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wurnet.nl\homes\aarts002\my documents\WORD\PAPERS\Thesis Charles Neris Moreira\QTL anion content\Revision May 2019\Final revision\Editorial comments\"/>
    </mc:Choice>
  </mc:AlternateContent>
  <bookViews>
    <workbookView xWindow="0" yWindow="0" windowWidth="20496" windowHeight="7668" activeTab="2"/>
  </bookViews>
  <sheets>
    <sheet name="DW" sheetId="13" r:id="rId1"/>
    <sheet name="PHO" sheetId="7" r:id="rId2"/>
    <sheet name="PUE" sheetId="6" r:id="rId3"/>
    <sheet name="IP6" sheetId="10" r:id="rId4"/>
    <sheet name="Cit" sheetId="11" r:id="rId5"/>
    <sheet name="Nit" sheetId="9" r:id="rId6"/>
    <sheet name="Oxa" sheetId="8" r:id="rId7"/>
    <sheet name="SUL" sheetId="5" r:id="rId8"/>
  </sheets>
  <calcPr calcId="144525"/>
</workbook>
</file>

<file path=xl/sharedStrings.xml><?xml version="1.0" encoding="utf-8"?>
<sst xmlns="http://schemas.openxmlformats.org/spreadsheetml/2006/main" count="489" uniqueCount="341">
  <si>
    <t>Chr</t>
  </si>
  <si>
    <t>MAF</t>
  </si>
  <si>
    <t>Description Tair 10</t>
  </si>
  <si>
    <t>AT1G13145</t>
  </si>
  <si>
    <t>pseudogene of unknown protein</t>
  </si>
  <si>
    <t>AT1G13160 - AT1G13170</t>
  </si>
  <si>
    <t>AT1G24030</t>
  </si>
  <si>
    <t>AT1G24040 - AT1G24060</t>
  </si>
  <si>
    <t>AT1G24040</t>
  </si>
  <si>
    <t>Acyl-CoA N-acyltransferases (NAT) superfamily protein</t>
  </si>
  <si>
    <t>AT1G24030 - AT1G24060</t>
  </si>
  <si>
    <t>AT1G24060</t>
  </si>
  <si>
    <t>unknown protein</t>
  </si>
  <si>
    <t>AT1G31670</t>
  </si>
  <si>
    <t>Copper amine oxidase family protein. INVOLVED IN: oxidation reduction.</t>
  </si>
  <si>
    <t>AT1G62570</t>
  </si>
  <si>
    <t>FLAVIN-MONOOXYGENASE GLUCOSINOLATE S-OXYGENASE 4, FMO GS-OX4.   belongs to the flavin-monooxygenase (FMO) family, encodes a glucosinolate S-oxygenase that catalyzes the conversion of methylthioalkyl glucosinolates to methylsulfinylalkyl glucosinolates</t>
  </si>
  <si>
    <t>AT2G41440</t>
  </si>
  <si>
    <t>AT2G41445</t>
  </si>
  <si>
    <t>AT3G07880</t>
  </si>
  <si>
    <t>SCN1, SUPERCENTIPEDE1 with GTPase activator activity, Rho GDP-dissociation inhibitor activity, protein binding</t>
  </si>
  <si>
    <t>AT3G24290</t>
  </si>
  <si>
    <t>AMMONIUM TRANSPORTER 1;5, AMT1;5. Involved in    ammonium transmembrane transport, ammonium transport, cellular response to nitrogen starvation, nitrogen utilization, organic cation transport, transport</t>
  </si>
  <si>
    <t>AT3G24280</t>
  </si>
  <si>
    <t>AT3G48210</t>
  </si>
  <si>
    <t>DNA recombination and other biological_process.</t>
  </si>
  <si>
    <t>AT3G48430</t>
  </si>
  <si>
    <t>Relative of Early Flowering 6 (REF6) encodes a Jumonji N/C and zinc finger domain-containing protein that acts as a positive regulator of flowering in an FLC-dependent pathway.</t>
  </si>
  <si>
    <t>AT3G48440</t>
  </si>
  <si>
    <t>AT3G52170</t>
  </si>
  <si>
    <t xml:space="preserve">  DNA binding; BEST Arabidopsis thaliana protein match is: hydroxyproline-rich glycoprotein family protein. Ukown function.</t>
  </si>
  <si>
    <t>AT3G52140 - AT3G52180</t>
  </si>
  <si>
    <t>AT3G52180</t>
  </si>
  <si>
    <t>AT3G52140 - AT3G52170</t>
  </si>
  <si>
    <t>AT4G00990</t>
  </si>
  <si>
    <t>Transcription factor jumonji (jmjC) domain-containing protein; FUNCTIONS IN: sequence-specific DNA binding transcription factor activity, zinc ion binding</t>
  </si>
  <si>
    <t>AT4G01000 - AT4G01010</t>
  </si>
  <si>
    <t>AT4G03292</t>
  </si>
  <si>
    <t>Polynucleotidyl transferase, ribonuclease H-like superfamily protein. Involved in N-terminal protein myristoylation</t>
  </si>
  <si>
    <t>AT4G03290 - AT4G03300</t>
  </si>
  <si>
    <t>AT4G36380</t>
  </si>
  <si>
    <t xml:space="preserve">ROT3 Encodes a cytochrome P-450 gene that is involved in leaf blade expansion.  involved in brassinosteroid biosynthesis, </t>
  </si>
  <si>
    <t>AT5G10180</t>
  </si>
  <si>
    <t>ARABIDOPSIS SULFATE TRANSPORTER 68, AST68, SULFATE TRANSPORTER 2;1, SULTR2;1. Encodes a low-affinity sulfate transporter expressed in the root cap and central cylinder, where it is induced by sulfur starvation. Expression in the shoot vascular system is not induced by sulfur starvation.</t>
  </si>
  <si>
    <t>AT5G10170 - AT5G10240</t>
  </si>
  <si>
    <t>AT5G25955</t>
  </si>
  <si>
    <t xml:space="preserve">   non-LTR retrotransposon family (LINE)</t>
  </si>
  <si>
    <t>AT5G51680</t>
  </si>
  <si>
    <t xml:space="preserve">  hydroxyproline-rich glycoprotein family protein</t>
  </si>
  <si>
    <t>AT5G51690</t>
  </si>
  <si>
    <t>AT5G57610</t>
  </si>
  <si>
    <t>Protein kinase superfamily protein.  Invoved in protein amino acid phosphorylation.</t>
  </si>
  <si>
    <t>AT5G57580</t>
  </si>
  <si>
    <t>AT5G59070</t>
  </si>
  <si>
    <t>AT5G59055 - AT5G59080</t>
  </si>
  <si>
    <t>AT5G61140</t>
  </si>
  <si>
    <t>Protein kinase superfamily protein; FUNCTIONS IN: protein serine/threonine kinase activity, protein kinase activity, kinase activity, ATP binding; INVOLVED IN: protein amino acid phosphorylation.</t>
  </si>
  <si>
    <t>AT3G46400</t>
  </si>
  <si>
    <t>AT3G46382</t>
  </si>
  <si>
    <t>AT1G48540</t>
  </si>
  <si>
    <t>AT3G27930</t>
  </si>
  <si>
    <t>Genes in LD</t>
  </si>
  <si>
    <t>Outer arm dynein light chain 1 protein</t>
  </si>
  <si>
    <t>Unlnown protein</t>
  </si>
  <si>
    <t>Leucine-rich repeat protein kinase family protein; FUNCTIONS IN: kinase activity; INVOLVED IN: protein amino acid phosphorylation.</t>
  </si>
  <si>
    <t>Encodes a predicted protein with 30% identity with MER3/RCK. Involved in gravitropism. Has ATP binding, ATP-dependent helicase activity, helicase activity, nucleic acid binding</t>
  </si>
  <si>
    <t>UDP-Glycosyltransferase superfamily protein.</t>
  </si>
  <si>
    <t>LOG10(P)</t>
  </si>
  <si>
    <t>Gene</t>
  </si>
  <si>
    <t>β control</t>
  </si>
  <si>
    <t>β deficient</t>
  </si>
  <si>
    <t>1-aminocyclopropane-1-carboxylate synthase. L-aspartate:2-oxoglutarate aminotransferase activity, aromatic-amino-acid:2-oxoglutarate aminotransferase activity, pyridoxal phosphate binding, transaminase activity</t>
  </si>
  <si>
    <t>DUAL-SPECIFICITY PROTEIN PHOSPHATASE 4 (DSP4). Involved in glucosinolate biosynthetic process and protein dephosphorylation</t>
  </si>
  <si>
    <t>AT1G24020</t>
  </si>
  <si>
    <t>NA</t>
  </si>
  <si>
    <t>AT1G24010</t>
  </si>
  <si>
    <t>AT1G29560</t>
  </si>
  <si>
    <t>AT1G29590</t>
  </si>
  <si>
    <t>AT1G47970</t>
  </si>
  <si>
    <t>AT1G47980</t>
  </si>
  <si>
    <t>AT1G63105</t>
  </si>
  <si>
    <t>AT1G63110</t>
  </si>
  <si>
    <t>AT1G63740</t>
  </si>
  <si>
    <t>AT2G21430</t>
  </si>
  <si>
    <t>AT3G18440</t>
  </si>
  <si>
    <t>AT3G27820</t>
  </si>
  <si>
    <t>AT4G00240</t>
  </si>
  <si>
    <t>AT4G03816</t>
  </si>
  <si>
    <t>AT4G04990</t>
  </si>
  <si>
    <t>AT4G10840</t>
  </si>
  <si>
    <t>AT4G13420</t>
  </si>
  <si>
    <t>AT4G15040</t>
  </si>
  <si>
    <t>AT5G05950</t>
  </si>
  <si>
    <t>AT5G38396</t>
  </si>
  <si>
    <t>AT5G48600</t>
  </si>
  <si>
    <t>AT5G48590</t>
  </si>
  <si>
    <t>AT5G49780</t>
  </si>
  <si>
    <t>AT5G60410</t>
  </si>
  <si>
    <t>AT5G60450</t>
  </si>
  <si>
    <t>AT1G03660</t>
  </si>
  <si>
    <t>AT1G03670</t>
  </si>
  <si>
    <t>AT1G03780</t>
  </si>
  <si>
    <t>AT1G15860</t>
  </si>
  <si>
    <t>AT1G26630</t>
  </si>
  <si>
    <t>AT1G31660</t>
  </si>
  <si>
    <t>AT1G33785</t>
  </si>
  <si>
    <t>AT1G33810</t>
  </si>
  <si>
    <t>AT1G59830</t>
  </si>
  <si>
    <t>AT1G73950</t>
  </si>
  <si>
    <t>AT2G12640</t>
  </si>
  <si>
    <t>AT2G12650</t>
  </si>
  <si>
    <t>AT2G32450</t>
  </si>
  <si>
    <t>AT4G14342</t>
  </si>
  <si>
    <t>AT4G14368</t>
  </si>
  <si>
    <t>AT4G14420</t>
  </si>
  <si>
    <t>AT4G38890</t>
  </si>
  <si>
    <t>AT4G39020</t>
  </si>
  <si>
    <t>AT4G39050</t>
  </si>
  <si>
    <t>AT5G02130</t>
  </si>
  <si>
    <t>AT5G16440</t>
  </si>
  <si>
    <t>AT5G16430</t>
  </si>
  <si>
    <t>AT5G25810</t>
  </si>
  <si>
    <t>AT1G11420</t>
  </si>
  <si>
    <t>AT1G15100</t>
  </si>
  <si>
    <t>AT1G15320</t>
  </si>
  <si>
    <t>AT1G15370</t>
  </si>
  <si>
    <t>AT1G15380</t>
  </si>
  <si>
    <t>AT1G15360</t>
  </si>
  <si>
    <t>AT1G72050</t>
  </si>
  <si>
    <t>AT2G04150</t>
  </si>
  <si>
    <t>AT2G04160</t>
  </si>
  <si>
    <t>AT2G10410</t>
  </si>
  <si>
    <t>AT2G45800</t>
  </si>
  <si>
    <t>AT3G62890</t>
  </si>
  <si>
    <t>AT4G22240</t>
  </si>
  <si>
    <t>AT4G30810</t>
  </si>
  <si>
    <t>AT5G27925</t>
  </si>
  <si>
    <t>AT5G41310</t>
  </si>
  <si>
    <t>AT5G49465</t>
  </si>
  <si>
    <t>AT5G63190</t>
  </si>
  <si>
    <t>AT5G63200</t>
  </si>
  <si>
    <t>AT1G16880</t>
  </si>
  <si>
    <t>AT1G61890</t>
  </si>
  <si>
    <t>AT1G63750</t>
  </si>
  <si>
    <t>AT1G67265</t>
  </si>
  <si>
    <t>AT2G03200</t>
  </si>
  <si>
    <t>AT2G03210</t>
  </si>
  <si>
    <t>AT2G46450</t>
  </si>
  <si>
    <t>AT2G46455</t>
  </si>
  <si>
    <t>AT3G07060</t>
  </si>
  <si>
    <t>AT3G18050</t>
  </si>
  <si>
    <t>AT3G30400</t>
  </si>
  <si>
    <t>AT3G30416</t>
  </si>
  <si>
    <t>AT3G44340</t>
  </si>
  <si>
    <t>AT4G10630</t>
  </si>
  <si>
    <t>AT4G13610</t>
  </si>
  <si>
    <t>AT4G31820</t>
  </si>
  <si>
    <t>AT5G02450</t>
  </si>
  <si>
    <t>AT5G36170</t>
  </si>
  <si>
    <t>AT5G36160</t>
  </si>
  <si>
    <t>AT5G50060</t>
  </si>
  <si>
    <t>AT5G50070</t>
  </si>
  <si>
    <t>AT1G78160</t>
  </si>
  <si>
    <t>AT1G78200</t>
  </si>
  <si>
    <t>AT2G37890</t>
  </si>
  <si>
    <t>AT2G37900</t>
  </si>
  <si>
    <t>AT2G39010</t>
  </si>
  <si>
    <t>AT3G09880</t>
  </si>
  <si>
    <t>AT3G09840</t>
  </si>
  <si>
    <t>AT3G17170</t>
  </si>
  <si>
    <t>AT3G27730</t>
  </si>
  <si>
    <t>AT3G45780</t>
  </si>
  <si>
    <t>AT3G51950</t>
  </si>
  <si>
    <t>AT3G51940</t>
  </si>
  <si>
    <t>AT4G10490</t>
  </si>
  <si>
    <t>AT4G20240</t>
  </si>
  <si>
    <t>AT4G37490</t>
  </si>
  <si>
    <t>AT4G37510</t>
  </si>
  <si>
    <t>AT4G39210</t>
  </si>
  <si>
    <t>AT5G10270</t>
  </si>
  <si>
    <t>AT5G36226</t>
  </si>
  <si>
    <t>AT5G44120</t>
  </si>
  <si>
    <t>AT5G62670</t>
  </si>
  <si>
    <t>AT5G62660</t>
  </si>
  <si>
    <t>AT2G24930</t>
  </si>
  <si>
    <t>AT3G19520</t>
  </si>
  <si>
    <t>AT3G59740</t>
  </si>
  <si>
    <t>AT3G60840</t>
  </si>
  <si>
    <t>AT3G60860</t>
  </si>
  <si>
    <t>AT3G60900</t>
  </si>
  <si>
    <t>AT3G61113</t>
  </si>
  <si>
    <t>AT5G06350</t>
  </si>
  <si>
    <t>AT5G06400</t>
  </si>
  <si>
    <t>AT5G06480</t>
  </si>
  <si>
    <t>AT5G10490</t>
  </si>
  <si>
    <t>AT5G10504</t>
  </si>
  <si>
    <t>AT5G17730</t>
  </si>
  <si>
    <t>AT5G17750</t>
  </si>
  <si>
    <t>AT5G40020</t>
  </si>
  <si>
    <t>AT5G40140</t>
  </si>
  <si>
    <t>AT5G40320</t>
  </si>
  <si>
    <t>-LOG10(P)</t>
  </si>
  <si>
    <t>Ankyrin repeat family protein</t>
  </si>
  <si>
    <t>Encodes a chloroplast thioredoxin similar to prokariotic thioredoxins. Involved in response to oxidative stress, response to cold, positive regulation of catalytic activity</t>
  </si>
  <si>
    <t>Eukaryotic elongation factor 5A-2. Involved in translational initiation, defense response to bacterium, response to wounding, programmed cell death</t>
  </si>
  <si>
    <t>MLP-like protein 423. Involved in response to biotic stimulus, defense response</t>
  </si>
  <si>
    <t>quinone binding, primary amine oxidase activity, copper ion binding</t>
  </si>
  <si>
    <t>Protein phosphatase 2A-2 PP2A-1. Functions in protein serin/threonin phosphatase activity</t>
  </si>
  <si>
    <t>F2P9-18. Functions in zinc ion binding</t>
  </si>
  <si>
    <t>Transposable element gene</t>
  </si>
  <si>
    <t>Calcium-binding tetratricopeptide family protein. Functions in zinc ion binding, calcium ion binding</t>
  </si>
  <si>
    <t xml:space="preserve">Splicing factor 3B subunit 5/RDS3 complex subunit </t>
  </si>
  <si>
    <t>Regulation of chromosome condensation (RCC1) family protein. Funtions in zinc ion binding.</t>
  </si>
  <si>
    <t>HR-like lesion-induced protein-related</t>
  </si>
  <si>
    <t>FMN-linked oxidoreductases superfamily protein. Functions in tRNA dihydrouridine sintase activity, FAD binding, catalitic activity, zinc ion binding, nucleic acid binding</t>
  </si>
  <si>
    <t xml:space="preserve">SH3 domain-containing protein. Function unknown. </t>
  </si>
  <si>
    <t>Kinesin motor family protein. Functions in microtubule motor activity, zinc ion binding, ATP binding</t>
  </si>
  <si>
    <t xml:space="preserve">Tetratricopeptide repeat like superfamily protein. Function unknown. </t>
  </si>
  <si>
    <t>Isopentenyl diphosphate isomerase 1. Involved in chlorophyll biosynthetic process, isoprenoid biosynthetic process, isopentenyl diphosphate biosynthetic process</t>
  </si>
  <si>
    <t xml:space="preserve">Econdes a member of the DREB subfamily A-4 of ERF/AP2 transcription factor family (TINY). Expression of this gene is induced by ethylene and light and appears to stimulate cytokinin biosynthesis. </t>
  </si>
  <si>
    <t>MLP-like protein 28. Involved in response to biotic stimulus, defense response.</t>
  </si>
  <si>
    <t>Zinc finger c-x8-C-x5-C-x3-H type family protein. Involved in zinc ion binding, nucleic acid binding</t>
  </si>
  <si>
    <t>Eukaryotic initiation factor 4E protein. Functions in RNA binding, translation initiation factor activity</t>
  </si>
  <si>
    <t xml:space="preserve">Disease resistance protein (TIR-NBS-LRR class) family. Involved in signal transduction, defense response, apoptosis, innate imune response </t>
  </si>
  <si>
    <t>Papain family cysteine protease. Functions in cystein-type endopeptidase activity, cystein-type peptidase activity</t>
  </si>
  <si>
    <t xml:space="preserve">Aluminium activated malate transporter 9 (ALMT9). Encodes a vacuolar malate channel. </t>
  </si>
  <si>
    <t xml:space="preserve">Monodehydroascorbate reductase 4 gene (MDAR4). Involved in Hydrogen peroxide catabolic process. </t>
  </si>
  <si>
    <t xml:space="preserve">Phospholipase D beta 2 gene. Functions in phospholipase D activity. </t>
  </si>
  <si>
    <t>Tetratricopeptide repeat (TPR) superfamily protein. Functions in binding.</t>
  </si>
  <si>
    <t>High Affinity K+ Transporter 5 Gene. Encodes a protein of the KUP/KAK/KT potassium channel class that is upregulated in the roots by K Levels</t>
  </si>
  <si>
    <t>Subtilase family protein. Functions in: identical protein binding, serine-type endopeptidase activity</t>
  </si>
  <si>
    <t>Maternal effect embryo arrest 60 (MEE60). Involved in embryo development ending in seed dormancy.</t>
  </si>
  <si>
    <t xml:space="preserve">F-box/RNI-like superfamily protein. </t>
  </si>
  <si>
    <t>Arabidopsis thaliana structural maintenance of chromosome 4. Functions in transporter activity, ATP binding</t>
  </si>
  <si>
    <t xml:space="preserve">Protein amino acid phosphorilation. Involved in transmembrane receptor protein tyrosine kinase signalling pathway, protein amino acid phosphorilation. </t>
  </si>
  <si>
    <t>SIZ1. Encodes a SUMO E3 Ligase that is focal controller of Pi starvation-dependent responses. Also involved in the regulation of plant growth, drought responses and freezing tolerance</t>
  </si>
  <si>
    <t>Auxin response factor 4 (ARF4). Encodes a member of the ARF family of transcription factors which mediates auxin responses</t>
  </si>
  <si>
    <t>Pumilio 7. Encodes a member of the Arabidopsis Pumilio (APUM) proteins containing PUF domain. PUF proteins regulate both mRNA stability and translation through sequence-specific binding to the 3' UTR of target mRNA transcripts</t>
  </si>
  <si>
    <t>Protein phosphatase 2C family protein. FUNCTIONS IN: protein serine/threonine phosphatase activity, catalytic activity</t>
  </si>
  <si>
    <t>Mitochondrial substrate carrier family protein. FUNCTIONS IN: binding, transporter activity; INVOLVED IN: transport, mitochondrial transport, transmembrane transport</t>
  </si>
  <si>
    <t>Plasma membrane intrinsic protein 2E (PIP2E). FUNCTIONS IN: water channel activity; INVOLVED IN: transport, response to nematode</t>
  </si>
  <si>
    <t>Protein phosphatase 2A regulatory B subunit family protein. FUNCTIONS IN: protein phosphatase type 2A regulator activity; INVOLVED IN: signal transduction</t>
  </si>
  <si>
    <t>REGULATOR OF FATTY-ACID COMPOSITION 3 (RFC3). FUNCTIONS IN: structural constituent of ribosome, rRNA binding; INVOLVED IN: translation, ribosome biogenesis</t>
  </si>
  <si>
    <t>ROCK-N-ROLLERS (RCK). DNA helicase required for interference-sensitive meiotic crossover events</t>
  </si>
  <si>
    <t>Phototropin 1 (PHOT1). FUNCTIONS IN: protein binding, protein serine/threonine kinase activity, FMN binding, kinase activity, blue light photoreceptor activity</t>
  </si>
  <si>
    <t>Zinc finger (CCCH-type) family protein / RNA recognition motif (RRM)-containing protein. FUNCTIONS IN: RNA binding, zinc ion binding, nucleotide binding, nucleic acid binding.</t>
  </si>
  <si>
    <t>2-oxoglutarate (2OG) and Fe(II)-dependent oxygenase superfamily protein. FUNCTIONS IN: oxidoreductase activity, acting on paired donors, with incorporation or reduction of molecular oxygen, 2-oxoglutarate as one donor, and incorporation of one atom each of oxygen into both donors, oxidoreductase activity; INVOLVED IN: secondary metabolic process.</t>
  </si>
  <si>
    <t>cytochrome P450, family 71, subfamily A, polypeptide 27" (CYP71A27). FUNCTIONS IN: electron carrier activity, monooxygenase activity, iron ion binding, oxygen binding, heme binding; INVOLVED IN: oxidation reduction.</t>
  </si>
  <si>
    <t>CYCLIN B1;1 (CYCB1;1).  FUNCTIONS IN: cyclin-dependent protein kinase regulator activity; INVOLVED IN: regulation of cell cycle, regulation of cell growth, response to gamma radiation.</t>
  </si>
  <si>
    <t>Ribonuclease III family protein. FUNCTIONS IN: RNA binding, ribonuclease III activity; INVOLVED IN: RNA processing</t>
  </si>
  <si>
    <t>Glucose-1-phosphate adenylyltransferase family protein. Encodes the large subunit of ADP-Glucose Pyrophosphorylase which catalyzes the first, rate limiting step in starch biosynthesis.</t>
  </si>
  <si>
    <t>cyclin-dependent kinase C;1 (CDKC;1). FUNCTIONS IN: kinase activity; INVOLVED IN: response to virus, leaf development.</t>
  </si>
  <si>
    <t>CRUCIFERINA (CRA1). FUNCTIONS IN: nutrient reservoir activity; INVOLVED IN: response to abscisic acid stimulus.</t>
  </si>
  <si>
    <t>H( )-ATPase 11 (HA11). FUNCTIONS IN: ATPase activity; INVOLVED IN: cation transport, metabolic process, ATP biosynthetic process.</t>
  </si>
  <si>
    <t>Concanavalin A-like lectin protein kinase family protein. FUNCTIONS IN: kinase activity; INVOLVED IN: protein amino acid phosphorylation</t>
  </si>
  <si>
    <t>Microtubule-associated protein 65-4 (MAP65-4). INVOLVED IN: anaphase</t>
  </si>
  <si>
    <t>SEC7-like guanine nucleotide exchange family protein. FUNCTIONS IN: binding, ARF guanyl-nucleotide exchange factor activity, guanyl-nucleotide exchange factor activity; INVOLVED IN: regulation of ARF protein signal transduction.</t>
  </si>
  <si>
    <t xml:space="preserve">FASCICLIN-like arabinogalactan-protein 10 (FLA10). </t>
  </si>
  <si>
    <t>Ubiquitin related modifier 1. FUNCTIONS IN: molecular_function unknown.</t>
  </si>
  <si>
    <t>ARM repeat superfamily protein. FUNCTIONS IN: binding.</t>
  </si>
  <si>
    <t xml:space="preserve">Pentatricopeptide repeat (PPR) superfamily protein </t>
  </si>
  <si>
    <t>MSCS-like 2 (MSL2). FUNCTIONS IN: ion channel activity; INVOLVED IN: plastid organization</t>
  </si>
  <si>
    <t>P-loop containing nucleoside triphosphate hydrolases superfamily protein. FUNCTIONS IN: nucleoside-triphosphatase activity, ATPase activity, nucleotide binding, ATP binding.</t>
  </si>
  <si>
    <t>Pathogenesis-related thaumatin superfamily protein</t>
  </si>
  <si>
    <t>RING/U-box superfamily protein with ARM repeat domain. FUNCTIONS IN: ubiquitin-protein ligase activity, binding; INVOLVED IN: protein ubiquitination.</t>
  </si>
  <si>
    <t>Cysteine/Histidine-rich C1 domain family protein. FUNCTIONS IN: zinc ion binding; INVOLVED IN: intracellular signaling pathway.</t>
  </si>
  <si>
    <t>Uridylyltransferase-related. INVOLVED IN: response to cold.</t>
  </si>
  <si>
    <t>MATE efflux family protein. FUNCTIONS IN: antiporter activity, drug transmembrane transporter activity, transporter activity; INVOLVED IN: response to karrikin.</t>
  </si>
  <si>
    <t>Disease resistance protein (TIR-NBS-LRR class) family. FUNCTIONS IN: nucleoside-triphosphatase activity, nucleotide binding, ATP binding; INVOLVED IN: defense response, apoptosis.</t>
  </si>
  <si>
    <t>ROTUNDIFOLIA like 21 (RTFL21)</t>
  </si>
  <si>
    <t>Eukaryotic aspartyl protease family protein.  FUNCTIONS IN: aspartic-type endopeptidase activity; INVOLVED IN: proteolysis.</t>
  </si>
  <si>
    <t xml:space="preserve">Cyclic nucleotide-gated channel 12 (CNGC12). </t>
  </si>
  <si>
    <t xml:space="preserve">Embryo defective 1974 (emb1974). </t>
  </si>
  <si>
    <t>Clone eighty-four (CEF). FUNCTIONS IN: transporter activity, zinc ion binding; INVOLVED IN: response to oxidative stress, vesicle-mediated transport.</t>
  </si>
  <si>
    <t xml:space="preserve">Glutaredoxin family protein. FUNCTIONS IN: electron carrier activity, protein disulfide oxidoreductase activity; INVOLVED IN: N-terminal protein myristoylation, cell redox homeostasis. </t>
  </si>
  <si>
    <t>Maternal effect embryo arrest 57 (MEE57). FUNCTIONS IN: DNA binding, DNA (cytosine-5-)-methyltransferase activity; INVOLVED IN: DNA methylation, embryo development ending in seed dormancy.</t>
  </si>
  <si>
    <t>ENHANCER OF PINOID (ENP).  FUNCTIONS IN: signal transducer activity; INVOLVED IN: in 8 processes.</t>
  </si>
  <si>
    <t>Ribosomal protein L36e family protein. FUNCTIONS IN: structural constituent of ribosome; INVOLVED IN: translation.</t>
  </si>
  <si>
    <t>High chlorophyll fluorescent 109 (HCF109). FUNCTIONS IN: translation release factor activity, codon specific, translation release factor activity; INVOLVED IN: translational termination, plastid organization, RNA processing.</t>
  </si>
  <si>
    <t>Plant invertase/pectin methylesterase inhibitor superfamily protein. FUNCTIONS IN: enzyme inhibitor activity, pectinesterase inhibitor activity, pectinesterase activity.</t>
  </si>
  <si>
    <t>DOMAIN OF UNKNOWN FUNCTION 724 2 (DUF2). FUNCTIONS IN: RNA binding.</t>
  </si>
  <si>
    <t>RING-H2 finger A2A (RHA2A). FUNCTIONS IN: ubiquitin-protein ligase activity, zinc ion binding; INVOLVED IN: response to salt stress, positive regulation of abscisic acid mediated signaling pathway, regulation of response to osmotic stress.</t>
  </si>
  <si>
    <t xml:space="preserve">SHINE 1 (SHN1). Encodes a member of the ERF (ethylene response factor) subfamily B-6 of ERF/AP2 transcription factor family. </t>
  </si>
  <si>
    <t>SNARE-like superfamily protein</t>
  </si>
  <si>
    <t>Lactoylglutathione lyase / glyoxalase I family protein</t>
  </si>
  <si>
    <t>Transcription factor IIIA (TFIIIA). FUNCTIONS IN: zinc ion binding, nucleic acid binding.</t>
  </si>
  <si>
    <t xml:space="preserve">Pseudogene of RNI-like superfamily protein  </t>
  </si>
  <si>
    <t xml:space="preserve">AUXIN-INDUCED IN ROOT CULTURES 3 (AIR3).  FUNCTIONS IN: serine-type endopeptidase activity; INVOLVED IN: proteolysis, response to auxin stimulus, lateral root morphogenesis. </t>
  </si>
  <si>
    <t>GATA type zinc finger transcription factor family protein. FUNCTIONS IN: zinc ion binding.</t>
  </si>
  <si>
    <t>Pentatricopeptide repeat (PPR) superfamily protein</t>
  </si>
  <si>
    <t>Plastid-lipid associated protein PAP / fibrillin family protein.  FUNCTIONS IN: structural molecule activity.</t>
  </si>
  <si>
    <t>Serine carboxypeptidase-like 29 (scpl29). FUNCTIONS IN: serine-type carboxypeptidase activity; INVOLVED IN: proteolysis.</t>
  </si>
  <si>
    <t xml:space="preserve">P-loop nucleoside triphosphate hydrolases superfamily protein with CH (Calponin Homology) domain. FUNCTIONS IN: microtubule motor activity, ATP binding; INVOLVED IN: microtubule-based movement. </t>
  </si>
  <si>
    <t>MA3 domain-containing protein.</t>
  </si>
  <si>
    <t>Tetratricopeptide repeat (TPR)-containing protein.</t>
  </si>
  <si>
    <t>AT1G03670 - AT1G03687</t>
  </si>
  <si>
    <t>AT1G03660 - AT1G03687</t>
  </si>
  <si>
    <t>AT1G24010 - AT1G24030</t>
  </si>
  <si>
    <t>AT1G26665 - AT1G26670</t>
  </si>
  <si>
    <t>AT1G27660 - AT1G27680</t>
  </si>
  <si>
    <t>AT1G73890 - AT1G73960</t>
  </si>
  <si>
    <t>AT4G14340 - AT4G14368</t>
  </si>
  <si>
    <t>AT4G39040 - AT4G39060</t>
  </si>
  <si>
    <t>AT1G29480 - AT1G29630</t>
  </si>
  <si>
    <t>AT1G29560 - AT1G29650</t>
  </si>
  <si>
    <t>AT3G18410 - AT3G18450</t>
  </si>
  <si>
    <t>AT5G49800 - AT5G49830</t>
  </si>
  <si>
    <t>AT5G60380 - AT5G60450</t>
  </si>
  <si>
    <t>AT5G60410 - AT5G60480</t>
  </si>
  <si>
    <t>AT1G78130 - AT1G78200</t>
  </si>
  <si>
    <t>AT4G37460 - AT4G37510</t>
  </si>
  <si>
    <t>AT4G37460 - AT4G37490</t>
  </si>
  <si>
    <t>AT4G39170 - AT4G39250</t>
  </si>
  <si>
    <t>AT5G36220 - AT5G36230</t>
  </si>
  <si>
    <t>AT3G59710 - AT3G59730</t>
  </si>
  <si>
    <t>AT3G60800 - AT3G60860</t>
  </si>
  <si>
    <t>AT3G60800 - AT3G60910</t>
  </si>
  <si>
    <t>AT3G60860 - AT3G60910</t>
  </si>
  <si>
    <t>AT1G61900 - AT1G61910</t>
  </si>
  <si>
    <t>AT1G67265 - AT1G67280</t>
  </si>
  <si>
    <t>AT1G67270 - AT1G67290</t>
  </si>
  <si>
    <t>AT3G30405 - AT3G30411</t>
  </si>
  <si>
    <t>AT4G31810 - AT4G31850</t>
  </si>
  <si>
    <t>AT5G36160 - AT5G36220</t>
  </si>
  <si>
    <t>AT1G15125 - AT1G15130</t>
  </si>
  <si>
    <t>AT1G15280 - AT1G15380</t>
  </si>
  <si>
    <t>AT1G15320 - AT1G15380</t>
  </si>
  <si>
    <t>AT1G15320 - AT1G15370</t>
  </si>
  <si>
    <t>AT2G04100 - AT2G04160</t>
  </si>
  <si>
    <t>AT3G62900 - AT3G62940</t>
  </si>
  <si>
    <t>AT1G26975</t>
  </si>
  <si>
    <t>AT1G27000</t>
  </si>
  <si>
    <t>AT1G27020</t>
  </si>
  <si>
    <t>AT1G27060</t>
  </si>
  <si>
    <t>AT1G60440</t>
  </si>
  <si>
    <t>AT3G32164</t>
  </si>
  <si>
    <t>AT3G54170</t>
  </si>
  <si>
    <t>AT4G23060</t>
  </si>
  <si>
    <t>AT5G18640</t>
  </si>
  <si>
    <t>AT5G18650</t>
  </si>
  <si>
    <t>marker 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rgb="FF231F20"/>
      <name val="Times New Roman"/>
      <family val="1"/>
    </font>
    <font>
      <sz val="11"/>
      <color rgb="FF000000"/>
      <name val="Calibri"/>
      <family val="2"/>
      <scheme val="minor"/>
    </font>
    <font>
      <sz val="11"/>
      <color rgb="FF231F2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vertic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2" fontId="1" fillId="0" borderId="1" xfId="0" applyNumberFormat="1" applyFont="1" applyFill="1" applyBorder="1" applyAlignment="1">
      <alignment horizontal="left" vertical="center" wrapText="1"/>
    </xf>
    <xf numFmtId="0" fontId="0" fillId="0" borderId="0" xfId="0" applyBorder="1" applyAlignment="1">
      <alignment wrapText="1"/>
    </xf>
    <xf numFmtId="0" fontId="0" fillId="0" borderId="0" xfId="0" applyAlignment="1">
      <alignment wrapText="1"/>
    </xf>
    <xf numFmtId="49" fontId="1" fillId="0" borderId="0" xfId="0" applyNumberFormat="1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 wrapText="1"/>
    </xf>
    <xf numFmtId="0" fontId="0" fillId="0" borderId="0" xfId="0" applyFill="1" applyBorder="1" applyAlignment="1">
      <alignment horizontal="center" wrapText="1"/>
    </xf>
    <xf numFmtId="0" fontId="2" fillId="0" borderId="0" xfId="0" applyFont="1" applyFill="1" applyBorder="1" applyAlignment="1">
      <alignment wrapText="1"/>
    </xf>
    <xf numFmtId="0" fontId="0" fillId="0" borderId="0" xfId="0" applyFill="1" applyAlignment="1">
      <alignment wrapText="1"/>
    </xf>
    <xf numFmtId="0" fontId="1" fillId="0" borderId="0" xfId="0" applyFont="1" applyFill="1" applyAlignment="1">
      <alignment wrapText="1"/>
    </xf>
    <xf numFmtId="0" fontId="2" fillId="0" borderId="0" xfId="0" applyFont="1" applyFill="1" applyBorder="1" applyAlignment="1">
      <alignment horizontal="center" wrapText="1"/>
    </xf>
    <xf numFmtId="0" fontId="4" fillId="0" borderId="0" xfId="0" applyFont="1" applyBorder="1" applyAlignment="1">
      <alignment wrapText="1"/>
    </xf>
    <xf numFmtId="0" fontId="0" fillId="0" borderId="0" xfId="0" applyFont="1" applyBorder="1" applyAlignment="1">
      <alignment horizontal="center" wrapText="1"/>
    </xf>
    <xf numFmtId="0" fontId="0" fillId="0" borderId="0" xfId="0" applyFont="1" applyFill="1" applyBorder="1" applyAlignment="1">
      <alignment horizontal="center" wrapText="1"/>
    </xf>
    <xf numFmtId="0" fontId="0" fillId="0" borderId="0" xfId="0" applyFont="1" applyAlignment="1">
      <alignment horizontal="center" wrapText="1"/>
    </xf>
    <xf numFmtId="0" fontId="4" fillId="0" borderId="0" xfId="0" applyFont="1" applyBorder="1" applyAlignment="1">
      <alignment horizontal="center" wrapText="1"/>
    </xf>
    <xf numFmtId="2" fontId="1" fillId="0" borderId="0" xfId="0" applyNumberFormat="1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wrapText="1"/>
    </xf>
    <xf numFmtId="0" fontId="0" fillId="0" borderId="0" xfId="0" applyFont="1" applyAlignment="1">
      <alignment wrapText="1"/>
    </xf>
    <xf numFmtId="0" fontId="3" fillId="0" borderId="0" xfId="0" applyFont="1" applyFill="1" applyAlignment="1">
      <alignment wrapText="1"/>
    </xf>
    <xf numFmtId="0" fontId="0" fillId="0" borderId="0" xfId="0" applyFont="1" applyFill="1" applyAlignment="1">
      <alignment horizontal="center" wrapText="1"/>
    </xf>
    <xf numFmtId="0" fontId="4" fillId="0" borderId="0" xfId="0" applyFont="1" applyFill="1" applyBorder="1" applyAlignment="1">
      <alignment horizontal="center" wrapText="1"/>
    </xf>
    <xf numFmtId="11" fontId="0" fillId="0" borderId="0" xfId="0" applyNumberFormat="1" applyFill="1" applyAlignment="1">
      <alignment horizontal="center"/>
    </xf>
    <xf numFmtId="2" fontId="1" fillId="0" borderId="0" xfId="0" applyNumberFormat="1" applyFont="1" applyFill="1" applyBorder="1" applyAlignment="1">
      <alignment horizontal="center" wrapText="1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3" fillId="0" borderId="0" xfId="0" applyFont="1" applyAlignment="1">
      <alignment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left" vertical="center" wrapText="1"/>
    </xf>
    <xf numFmtId="0" fontId="0" fillId="0" borderId="0" xfId="0" applyFont="1" applyAlignment="1">
      <alignment vertical="center" wrapText="1"/>
    </xf>
    <xf numFmtId="0" fontId="1" fillId="0" borderId="2" xfId="0" applyFont="1" applyFill="1" applyBorder="1" applyAlignment="1">
      <alignment horizontal="center" vertical="center"/>
    </xf>
    <xf numFmtId="2" fontId="1" fillId="0" borderId="2" xfId="0" applyNumberFormat="1" applyFont="1" applyFill="1" applyBorder="1" applyAlignment="1">
      <alignment horizontal="left" vertical="center" wrapText="1"/>
    </xf>
    <xf numFmtId="0" fontId="1" fillId="0" borderId="2" xfId="0" applyFont="1" applyFill="1" applyBorder="1" applyAlignment="1">
      <alignment horizontal="left" vertical="center" wrapText="1"/>
    </xf>
    <xf numFmtId="0" fontId="0" fillId="0" borderId="0" xfId="0" applyAlignment="1">
      <alignment horizontal="left" wrapText="1"/>
    </xf>
    <xf numFmtId="2" fontId="1" fillId="0" borderId="1" xfId="0" applyNumberFormat="1" applyFont="1" applyFill="1" applyBorder="1" applyAlignment="1">
      <alignment horizontal="center" vertical="center"/>
    </xf>
    <xf numFmtId="164" fontId="1" fillId="0" borderId="1" xfId="0" applyNumberFormat="1" applyFont="1" applyFill="1" applyBorder="1" applyAlignment="1">
      <alignment horizontal="center" vertical="center"/>
    </xf>
    <xf numFmtId="0" fontId="0" fillId="0" borderId="0" xfId="0" applyAlignment="1">
      <alignment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workbookViewId="0">
      <selection sqref="A1:XFD1"/>
    </sheetView>
  </sheetViews>
  <sheetFormatPr defaultRowHeight="14.4" x14ac:dyDescent="0.3"/>
  <cols>
    <col min="2" max="2" width="10.5546875" bestFit="1" customWidth="1"/>
    <col min="5" max="5" width="10" customWidth="1"/>
    <col min="6" max="6" width="11" customWidth="1"/>
    <col min="8" max="8" width="11.21875" customWidth="1"/>
  </cols>
  <sheetData>
    <row r="1" spans="1:10" s="23" customFormat="1" ht="28.8" x14ac:dyDescent="0.3">
      <c r="A1" s="17" t="s">
        <v>0</v>
      </c>
      <c r="B1" s="17" t="s">
        <v>68</v>
      </c>
      <c r="C1" s="17" t="s">
        <v>340</v>
      </c>
      <c r="D1" s="19" t="s">
        <v>1</v>
      </c>
      <c r="E1" s="9" t="s">
        <v>201</v>
      </c>
      <c r="F1" s="20" t="s">
        <v>70</v>
      </c>
      <c r="G1" s="20" t="s">
        <v>69</v>
      </c>
      <c r="H1" s="10" t="s">
        <v>61</v>
      </c>
    </row>
    <row r="2" spans="1:10" x14ac:dyDescent="0.3">
      <c r="A2" s="3">
        <v>1</v>
      </c>
      <c r="B2" s="3" t="s">
        <v>331</v>
      </c>
      <c r="C2" s="3">
        <v>9375249</v>
      </c>
      <c r="D2" s="3">
        <v>0.108571428571429</v>
      </c>
      <c r="E2" s="3">
        <v>4.782030321645748</v>
      </c>
      <c r="F2" s="3">
        <v>-0.793026824365345</v>
      </c>
      <c r="G2" s="3">
        <v>0.564062836823359</v>
      </c>
      <c r="H2" t="s">
        <v>330</v>
      </c>
      <c r="I2" t="s">
        <v>332</v>
      </c>
      <c r="J2" t="s">
        <v>333</v>
      </c>
    </row>
    <row r="3" spans="1:10" x14ac:dyDescent="0.3">
      <c r="A3" s="3">
        <v>1</v>
      </c>
      <c r="B3" s="3" t="s">
        <v>332</v>
      </c>
      <c r="C3" s="3">
        <v>9378212</v>
      </c>
      <c r="D3" s="3">
        <v>0.114285714285714</v>
      </c>
      <c r="E3" s="3">
        <v>5.1280096419996255</v>
      </c>
      <c r="F3" s="3">
        <v>-0.78445388222727097</v>
      </c>
      <c r="G3" s="3">
        <v>0.58861155823606304</v>
      </c>
      <c r="H3" t="s">
        <v>330</v>
      </c>
      <c r="I3" t="s">
        <v>331</v>
      </c>
      <c r="J3" t="s">
        <v>333</v>
      </c>
    </row>
    <row r="4" spans="1:10" x14ac:dyDescent="0.3">
      <c r="A4" s="3">
        <v>1</v>
      </c>
      <c r="B4" s="3" t="s">
        <v>332</v>
      </c>
      <c r="C4" s="3">
        <v>9380689</v>
      </c>
      <c r="D4" s="3">
        <v>0.17428571428571399</v>
      </c>
      <c r="E4" s="3">
        <v>4.878631709537121</v>
      </c>
      <c r="F4" s="3">
        <v>-0.74624172705599701</v>
      </c>
      <c r="G4" s="3">
        <v>0.21546208064438599</v>
      </c>
      <c r="H4" t="s">
        <v>331</v>
      </c>
    </row>
    <row r="5" spans="1:10" x14ac:dyDescent="0.3">
      <c r="A5" s="3">
        <v>1</v>
      </c>
      <c r="B5" s="3" t="s">
        <v>333</v>
      </c>
      <c r="C5" s="3">
        <v>9394676</v>
      </c>
      <c r="D5" s="3">
        <v>8.5714285714285701E-2</v>
      </c>
      <c r="E5" s="3">
        <v>4.5589036373764324</v>
      </c>
      <c r="F5" s="3">
        <v>-0.76989387706404899</v>
      </c>
      <c r="G5" s="3">
        <v>0.71337641745032798</v>
      </c>
      <c r="H5" t="s">
        <v>331</v>
      </c>
      <c r="I5" t="s">
        <v>332</v>
      </c>
    </row>
    <row r="6" spans="1:10" x14ac:dyDescent="0.3">
      <c r="A6" s="3">
        <v>1</v>
      </c>
      <c r="B6" s="3" t="s">
        <v>334</v>
      </c>
      <c r="C6" s="3">
        <v>22267028</v>
      </c>
      <c r="D6" s="3">
        <v>7.4285714285714302E-2</v>
      </c>
      <c r="E6" s="3">
        <v>4.2662749642432116</v>
      </c>
      <c r="F6" s="3">
        <v>-0.39520909657282999</v>
      </c>
      <c r="G6" s="3">
        <v>-1.0715915318179601</v>
      </c>
    </row>
    <row r="7" spans="1:10" x14ac:dyDescent="0.3">
      <c r="A7" s="3">
        <v>3</v>
      </c>
      <c r="B7" s="3" t="s">
        <v>335</v>
      </c>
      <c r="C7" s="3">
        <v>13147342</v>
      </c>
      <c r="D7" s="3">
        <v>0.111428571428571</v>
      </c>
      <c r="E7" s="3">
        <v>4.255353188631334</v>
      </c>
      <c r="F7" s="3">
        <v>0.33680518305560903</v>
      </c>
      <c r="G7" s="3">
        <v>-0.89593214017829903</v>
      </c>
    </row>
    <row r="8" spans="1:10" x14ac:dyDescent="0.3">
      <c r="A8" s="3">
        <v>3</v>
      </c>
      <c r="B8" s="3" t="s">
        <v>336</v>
      </c>
      <c r="C8" s="3">
        <v>20058813</v>
      </c>
      <c r="D8" s="3">
        <v>0.22</v>
      </c>
      <c r="E8" s="3">
        <v>4.0438260690092385</v>
      </c>
      <c r="F8" s="3">
        <v>-0.458875341005131</v>
      </c>
      <c r="G8" s="3">
        <v>0.51950624812634105</v>
      </c>
    </row>
    <row r="9" spans="1:10" x14ac:dyDescent="0.3">
      <c r="A9" s="3">
        <v>4</v>
      </c>
      <c r="B9" s="3" t="s">
        <v>337</v>
      </c>
      <c r="C9" s="3">
        <v>12088780</v>
      </c>
      <c r="D9" s="3">
        <v>0.35714285714285698</v>
      </c>
      <c r="E9" s="3">
        <v>4.2958147150703851</v>
      </c>
      <c r="F9" s="3">
        <v>0.58009278376414497</v>
      </c>
      <c r="G9" s="3">
        <v>0.12672810351559599</v>
      </c>
    </row>
    <row r="10" spans="1:10" x14ac:dyDescent="0.3">
      <c r="A10" s="3">
        <v>5</v>
      </c>
      <c r="B10" s="3" t="s">
        <v>338</v>
      </c>
      <c r="C10" s="3">
        <v>6214461</v>
      </c>
      <c r="D10" s="3">
        <v>0.24</v>
      </c>
      <c r="E10" s="3">
        <v>4.5248466886448346</v>
      </c>
      <c r="F10" s="3">
        <v>4.6917854317837002E-2</v>
      </c>
      <c r="G10" s="3">
        <v>-0.74252475857325695</v>
      </c>
      <c r="H10" t="s">
        <v>339</v>
      </c>
    </row>
    <row r="11" spans="1:10" x14ac:dyDescent="0.3">
      <c r="A11" s="3">
        <v>5</v>
      </c>
      <c r="B11" s="3" t="s">
        <v>339</v>
      </c>
      <c r="C11" s="3">
        <v>6216140</v>
      </c>
      <c r="D11" s="3">
        <v>0.21142857142857099</v>
      </c>
      <c r="E11" s="3">
        <v>4.019742731437737</v>
      </c>
      <c r="F11" s="3">
        <v>2.7988235306197599E-2</v>
      </c>
      <c r="G11" s="3">
        <v>-0.72947130464157295</v>
      </c>
      <c r="H11" t="s">
        <v>338</v>
      </c>
    </row>
  </sheetData>
  <conditionalFormatting sqref="B1">
    <cfRule type="duplicateValues" dxfId="3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"/>
  <sheetViews>
    <sheetView zoomScaleNormal="100" workbookViewId="0">
      <selection sqref="A1:G1048576"/>
    </sheetView>
  </sheetViews>
  <sheetFormatPr defaultRowHeight="14.4" x14ac:dyDescent="0.3"/>
  <cols>
    <col min="1" max="1" width="4" style="3" bestFit="1" customWidth="1"/>
    <col min="2" max="2" width="11.44140625" style="4" bestFit="1" customWidth="1"/>
    <col min="3" max="3" width="9" style="3" bestFit="1" customWidth="1"/>
    <col min="4" max="4" width="12" style="3" bestFit="1" customWidth="1"/>
    <col min="5" max="5" width="9.77734375" style="29" bestFit="1" customWidth="1"/>
    <col min="6" max="7" width="12.6640625" style="3" bestFit="1" customWidth="1"/>
    <col min="8" max="8" width="88.109375" style="8" customWidth="1"/>
    <col min="9" max="9" width="23.88671875" bestFit="1" customWidth="1"/>
    <col min="10" max="14" width="10.5546875" bestFit="1" customWidth="1"/>
  </cols>
  <sheetData>
    <row r="1" spans="1:9" s="8" customFormat="1" ht="28.8" x14ac:dyDescent="0.3">
      <c r="A1" s="17" t="s">
        <v>0</v>
      </c>
      <c r="B1" s="18" t="s">
        <v>68</v>
      </c>
      <c r="C1" s="17" t="s">
        <v>340</v>
      </c>
      <c r="D1" s="19" t="s">
        <v>1</v>
      </c>
      <c r="E1" s="28" t="s">
        <v>201</v>
      </c>
      <c r="F1" s="20" t="s">
        <v>70</v>
      </c>
      <c r="G1" s="20" t="s">
        <v>69</v>
      </c>
      <c r="H1" s="16" t="s">
        <v>2</v>
      </c>
      <c r="I1" s="10" t="s">
        <v>61</v>
      </c>
    </row>
    <row r="2" spans="1:9" x14ac:dyDescent="0.3">
      <c r="A2" s="3">
        <v>1</v>
      </c>
      <c r="B2" s="4" t="s">
        <v>99</v>
      </c>
      <c r="C2" s="3">
        <v>914088</v>
      </c>
      <c r="D2" s="3">
        <v>5.7142856999999998E-2</v>
      </c>
      <c r="E2" s="29">
        <v>5.24</v>
      </c>
      <c r="F2" s="3">
        <v>-0.99463297900000003</v>
      </c>
      <c r="G2" s="3">
        <v>1.9131165969999999</v>
      </c>
      <c r="H2" s="8" t="s">
        <v>202</v>
      </c>
      <c r="I2" t="s">
        <v>295</v>
      </c>
    </row>
    <row r="3" spans="1:9" x14ac:dyDescent="0.3">
      <c r="A3" s="3">
        <v>1</v>
      </c>
      <c r="B3" s="4" t="s">
        <v>100</v>
      </c>
      <c r="C3" s="3">
        <v>914462</v>
      </c>
      <c r="D3" s="3">
        <v>0.06</v>
      </c>
      <c r="E3" s="29">
        <v>5.26</v>
      </c>
      <c r="F3" s="3">
        <v>-1.115159064</v>
      </c>
      <c r="G3" s="3">
        <v>1.5790115339999999</v>
      </c>
      <c r="H3" s="8" t="s">
        <v>202</v>
      </c>
      <c r="I3" t="s">
        <v>296</v>
      </c>
    </row>
    <row r="4" spans="1:9" ht="28.8" x14ac:dyDescent="0.3">
      <c r="A4" s="3">
        <v>1</v>
      </c>
      <c r="B4" s="4" t="s">
        <v>101</v>
      </c>
      <c r="C4" s="3">
        <v>954066</v>
      </c>
      <c r="D4" s="3">
        <v>6.5714285999999997E-2</v>
      </c>
      <c r="E4" s="29">
        <v>4.04</v>
      </c>
      <c r="F4" s="3">
        <v>-0.64628590399999997</v>
      </c>
      <c r="G4" s="3">
        <v>1.7089973899999999</v>
      </c>
      <c r="H4" s="8" t="s">
        <v>203</v>
      </c>
    </row>
    <row r="5" spans="1:9" x14ac:dyDescent="0.3">
      <c r="A5" s="3">
        <v>1</v>
      </c>
      <c r="B5" s="4" t="s">
        <v>102</v>
      </c>
      <c r="C5" s="3">
        <v>5454269</v>
      </c>
      <c r="D5" s="3">
        <v>0.12</v>
      </c>
      <c r="E5" s="29">
        <v>4.16</v>
      </c>
      <c r="F5" s="3">
        <v>-0.38731116900000001</v>
      </c>
      <c r="G5" s="3">
        <v>1.4171900340000001</v>
      </c>
      <c r="H5" s="8" t="s">
        <v>12</v>
      </c>
    </row>
    <row r="6" spans="1:9" x14ac:dyDescent="0.3">
      <c r="A6" s="3">
        <v>1</v>
      </c>
      <c r="B6" s="4" t="s">
        <v>73</v>
      </c>
      <c r="C6" s="3">
        <v>8500737</v>
      </c>
      <c r="D6" s="3">
        <v>9.1428571E-2</v>
      </c>
      <c r="E6" s="29">
        <v>4.3899999999999997</v>
      </c>
      <c r="F6" s="3">
        <v>0.141562039</v>
      </c>
      <c r="G6" s="3">
        <v>-1.8866109179999999</v>
      </c>
      <c r="H6" s="8" t="s">
        <v>205</v>
      </c>
      <c r="I6" t="s">
        <v>297</v>
      </c>
    </row>
    <row r="7" spans="1:9" ht="28.8" x14ac:dyDescent="0.3">
      <c r="A7" s="3">
        <v>1</v>
      </c>
      <c r="B7" s="4" t="s">
        <v>103</v>
      </c>
      <c r="C7" s="3">
        <v>9203978</v>
      </c>
      <c r="D7" s="3">
        <v>0.105714286</v>
      </c>
      <c r="E7" s="29">
        <v>4.18</v>
      </c>
      <c r="F7" s="3">
        <v>-0.92859350600000001</v>
      </c>
      <c r="G7" s="3">
        <v>1.8768720999999999E-2</v>
      </c>
      <c r="H7" s="8" t="s">
        <v>204</v>
      </c>
      <c r="I7" t="s">
        <v>298</v>
      </c>
    </row>
    <row r="8" spans="1:9" x14ac:dyDescent="0.3">
      <c r="A8" s="3">
        <v>1</v>
      </c>
      <c r="B8" s="4" t="s">
        <v>74</v>
      </c>
      <c r="C8" s="3">
        <v>9626968</v>
      </c>
      <c r="D8" s="3">
        <v>0.31428571399999999</v>
      </c>
      <c r="E8" s="29">
        <v>4.47</v>
      </c>
      <c r="F8" s="3">
        <v>-0.53665942300000002</v>
      </c>
      <c r="G8" s="3">
        <v>0.77330239899999997</v>
      </c>
      <c r="H8" s="8" t="s">
        <v>74</v>
      </c>
      <c r="I8" t="s">
        <v>299</v>
      </c>
    </row>
    <row r="9" spans="1:9" x14ac:dyDescent="0.3">
      <c r="A9" s="3">
        <v>1</v>
      </c>
      <c r="B9" s="4" t="s">
        <v>104</v>
      </c>
      <c r="C9" s="3">
        <v>11333941</v>
      </c>
      <c r="D9" s="3">
        <v>0.157142857</v>
      </c>
      <c r="E9" s="29">
        <v>4.75</v>
      </c>
      <c r="F9" s="3">
        <v>0.83164265999999998</v>
      </c>
      <c r="G9" s="3">
        <v>-1.7920799999999999E-3</v>
      </c>
      <c r="H9" s="8" t="s">
        <v>12</v>
      </c>
      <c r="I9" s="3" t="s">
        <v>13</v>
      </c>
    </row>
    <row r="10" spans="1:9" x14ac:dyDescent="0.3">
      <c r="A10" s="3">
        <v>1</v>
      </c>
      <c r="B10" s="4" t="s">
        <v>13</v>
      </c>
      <c r="C10" s="3">
        <v>11334749</v>
      </c>
      <c r="D10" s="3">
        <v>0.16857142899999999</v>
      </c>
      <c r="E10" s="29">
        <v>4.09</v>
      </c>
      <c r="F10" s="3">
        <v>0.74563947600000002</v>
      </c>
      <c r="G10" s="3">
        <v>4.3466161000000003E-2</v>
      </c>
      <c r="H10" s="8" t="s">
        <v>206</v>
      </c>
    </row>
    <row r="11" spans="1:9" x14ac:dyDescent="0.3">
      <c r="A11" s="3">
        <v>1</v>
      </c>
      <c r="B11" s="4" t="s">
        <v>105</v>
      </c>
      <c r="C11" s="3">
        <v>12256155</v>
      </c>
      <c r="D11" s="3">
        <v>0.105714286</v>
      </c>
      <c r="E11" s="29">
        <v>5.08</v>
      </c>
      <c r="F11" s="3">
        <v>-0.106593537</v>
      </c>
      <c r="G11" s="3">
        <v>1.8588226459999999</v>
      </c>
      <c r="H11" s="21" t="s">
        <v>4</v>
      </c>
      <c r="I11" s="3" t="s">
        <v>106</v>
      </c>
    </row>
    <row r="12" spans="1:9" x14ac:dyDescent="0.3">
      <c r="A12" s="3">
        <v>1</v>
      </c>
      <c r="B12" s="4" t="s">
        <v>78</v>
      </c>
      <c r="C12" s="3">
        <v>17686735</v>
      </c>
      <c r="D12" s="3">
        <v>0.29714285699999998</v>
      </c>
      <c r="E12" s="29">
        <v>4.01</v>
      </c>
      <c r="F12" s="3">
        <v>0.582753195</v>
      </c>
      <c r="G12" s="3">
        <v>-0.33173168200000003</v>
      </c>
      <c r="H12" s="8" t="s">
        <v>12</v>
      </c>
    </row>
    <row r="13" spans="1:9" x14ac:dyDescent="0.3">
      <c r="A13" s="3">
        <v>1</v>
      </c>
      <c r="B13" s="4" t="s">
        <v>79</v>
      </c>
      <c r="C13" s="3">
        <v>17692129</v>
      </c>
      <c r="D13" s="3">
        <v>0.18</v>
      </c>
      <c r="E13" s="29">
        <v>4.53</v>
      </c>
      <c r="F13" s="3">
        <v>-0.75872434399999999</v>
      </c>
      <c r="G13" s="3">
        <v>2.1521795E-2</v>
      </c>
      <c r="H13" s="8" t="s">
        <v>12</v>
      </c>
    </row>
    <row r="14" spans="1:9" x14ac:dyDescent="0.3">
      <c r="A14" s="3">
        <v>1</v>
      </c>
      <c r="B14" s="4" t="s">
        <v>107</v>
      </c>
      <c r="C14" s="3">
        <v>22022210</v>
      </c>
      <c r="D14" s="3">
        <v>0.3</v>
      </c>
      <c r="E14" s="29">
        <v>4.59</v>
      </c>
      <c r="F14" s="3">
        <v>-0.114009439</v>
      </c>
      <c r="G14" s="3">
        <v>-1.1592377599999999</v>
      </c>
      <c r="H14" s="8" t="s">
        <v>207</v>
      </c>
    </row>
    <row r="15" spans="1:9" x14ac:dyDescent="0.3">
      <c r="A15" s="3">
        <v>1</v>
      </c>
      <c r="B15" s="4" t="s">
        <v>108</v>
      </c>
      <c r="C15" s="3">
        <v>27802069</v>
      </c>
      <c r="D15" s="3">
        <v>0.19142857099999999</v>
      </c>
      <c r="E15" s="29">
        <v>4.0599999999999996</v>
      </c>
      <c r="F15" s="3">
        <v>0.23266746499999999</v>
      </c>
      <c r="G15" s="3">
        <v>1.250865321</v>
      </c>
      <c r="H15" s="8" t="s">
        <v>208</v>
      </c>
      <c r="I15" t="s">
        <v>300</v>
      </c>
    </row>
    <row r="16" spans="1:9" x14ac:dyDescent="0.3">
      <c r="A16" s="3">
        <v>2</v>
      </c>
      <c r="B16" s="4" t="s">
        <v>74</v>
      </c>
      <c r="C16" s="3">
        <v>5154133</v>
      </c>
      <c r="D16" s="3">
        <v>0.47142857100000002</v>
      </c>
      <c r="E16" s="29">
        <v>5.53</v>
      </c>
      <c r="F16" s="3">
        <v>-0.65954402400000001</v>
      </c>
      <c r="G16" s="3">
        <v>-1.5035672E-2</v>
      </c>
      <c r="H16" s="8" t="s">
        <v>74</v>
      </c>
    </row>
    <row r="17" spans="1:9" x14ac:dyDescent="0.3">
      <c r="A17" s="3">
        <v>2</v>
      </c>
      <c r="B17" s="4" t="s">
        <v>109</v>
      </c>
      <c r="C17" s="3">
        <v>5160085</v>
      </c>
      <c r="D17" s="3">
        <v>0.38285714300000001</v>
      </c>
      <c r="E17" s="29">
        <v>4.3499999999999996</v>
      </c>
      <c r="F17" s="3">
        <v>-0.55339616700000005</v>
      </c>
      <c r="G17" s="3">
        <v>-0.38965421500000003</v>
      </c>
      <c r="H17" s="8" t="s">
        <v>209</v>
      </c>
    </row>
    <row r="18" spans="1:9" x14ac:dyDescent="0.3">
      <c r="A18" s="3">
        <v>2</v>
      </c>
      <c r="B18" s="4" t="s">
        <v>110</v>
      </c>
      <c r="C18" s="3">
        <v>5177200</v>
      </c>
      <c r="D18" s="3">
        <v>0.25142857099999999</v>
      </c>
      <c r="E18" s="29">
        <v>4.5199999999999996</v>
      </c>
      <c r="F18" s="3">
        <v>-0.53284880700000004</v>
      </c>
      <c r="G18" s="3">
        <v>-0.77591393399999997</v>
      </c>
      <c r="H18" s="8" t="s">
        <v>209</v>
      </c>
    </row>
    <row r="19" spans="1:9" x14ac:dyDescent="0.3">
      <c r="A19" s="3">
        <v>2</v>
      </c>
      <c r="B19" s="4" t="s">
        <v>111</v>
      </c>
      <c r="C19" s="3">
        <v>13778679</v>
      </c>
      <c r="D19" s="3">
        <v>6.8571429000000003E-2</v>
      </c>
      <c r="E19" s="29">
        <v>5.57</v>
      </c>
      <c r="F19" s="3">
        <v>-1.2254429120000001</v>
      </c>
      <c r="G19" s="3">
        <v>0.79170296100000004</v>
      </c>
      <c r="H19" s="8" t="s">
        <v>210</v>
      </c>
    </row>
    <row r="20" spans="1:9" x14ac:dyDescent="0.3">
      <c r="A20" s="3">
        <v>3</v>
      </c>
      <c r="B20" s="4" t="s">
        <v>74</v>
      </c>
      <c r="C20" s="3">
        <v>10413401</v>
      </c>
      <c r="D20" s="3">
        <v>0.254285714</v>
      </c>
      <c r="E20" s="29">
        <v>4.26</v>
      </c>
      <c r="F20" s="3">
        <v>0.68203236099999998</v>
      </c>
      <c r="G20" s="3">
        <v>0.32357211600000002</v>
      </c>
      <c r="H20" s="8" t="s">
        <v>74</v>
      </c>
    </row>
    <row r="21" spans="1:9" x14ac:dyDescent="0.3">
      <c r="A21" s="3">
        <v>4</v>
      </c>
      <c r="B21" s="4" t="s">
        <v>112</v>
      </c>
      <c r="C21" s="3">
        <v>8254521</v>
      </c>
      <c r="D21" s="3">
        <v>6.2857143000000004E-2</v>
      </c>
      <c r="E21" s="29">
        <v>4.18</v>
      </c>
      <c r="F21" s="3">
        <v>-0.69167589900000004</v>
      </c>
      <c r="G21" s="3">
        <v>1.6738323930000001</v>
      </c>
      <c r="H21" s="8" t="s">
        <v>211</v>
      </c>
      <c r="I21" t="s">
        <v>301</v>
      </c>
    </row>
    <row r="22" spans="1:9" x14ac:dyDescent="0.3">
      <c r="A22" s="3">
        <v>4</v>
      </c>
      <c r="B22" s="4" t="s">
        <v>113</v>
      </c>
      <c r="C22" s="3">
        <v>8274507</v>
      </c>
      <c r="D22" s="3">
        <v>7.7142856999999995E-2</v>
      </c>
      <c r="E22" s="29">
        <v>4.47</v>
      </c>
      <c r="F22" s="3">
        <v>-0.69598563800000002</v>
      </c>
      <c r="G22" s="3">
        <v>1.5281586009999999</v>
      </c>
      <c r="H22" s="8" t="s">
        <v>212</v>
      </c>
      <c r="I22" s="3" t="s">
        <v>112</v>
      </c>
    </row>
    <row r="23" spans="1:9" x14ac:dyDescent="0.3">
      <c r="A23" s="3">
        <v>4</v>
      </c>
      <c r="B23" s="4" t="s">
        <v>113</v>
      </c>
      <c r="C23" s="3">
        <v>8278790</v>
      </c>
      <c r="D23" s="3">
        <v>0.12</v>
      </c>
      <c r="E23" s="29">
        <v>4.34</v>
      </c>
      <c r="F23" s="3">
        <v>-0.31123353799999998</v>
      </c>
      <c r="G23" s="3">
        <v>1.5271388269999999</v>
      </c>
      <c r="H23" s="8" t="s">
        <v>212</v>
      </c>
    </row>
    <row r="24" spans="1:9" x14ac:dyDescent="0.3">
      <c r="A24" s="3">
        <v>4</v>
      </c>
      <c r="B24" s="4" t="s">
        <v>114</v>
      </c>
      <c r="C24" s="3">
        <v>8303999</v>
      </c>
      <c r="D24" s="3">
        <v>9.7142856999999999E-2</v>
      </c>
      <c r="E24" s="29">
        <v>4.7699999999999996</v>
      </c>
      <c r="F24" s="3">
        <v>-0.35015059599999998</v>
      </c>
      <c r="G24" s="3">
        <v>1.719321565</v>
      </c>
      <c r="H24" s="8" t="s">
        <v>213</v>
      </c>
    </row>
    <row r="25" spans="1:9" ht="28.8" x14ac:dyDescent="0.3">
      <c r="A25" s="3">
        <v>4</v>
      </c>
      <c r="B25" s="4" t="s">
        <v>115</v>
      </c>
      <c r="C25" s="3">
        <v>18136244</v>
      </c>
      <c r="D25" s="3">
        <v>5.1428570999999999E-2</v>
      </c>
      <c r="E25" s="29">
        <v>5.71</v>
      </c>
      <c r="F25" s="3">
        <v>-0.98083007499999997</v>
      </c>
      <c r="G25" s="3">
        <v>-2.133786449</v>
      </c>
      <c r="H25" s="8" t="s">
        <v>214</v>
      </c>
    </row>
    <row r="26" spans="1:9" x14ac:dyDescent="0.3">
      <c r="A26" s="3">
        <v>4</v>
      </c>
      <c r="B26" s="4" t="s">
        <v>116</v>
      </c>
      <c r="C26" s="3">
        <v>18179315</v>
      </c>
      <c r="D26" s="3">
        <v>5.7142856999999998E-2</v>
      </c>
      <c r="E26" s="29">
        <v>4</v>
      </c>
      <c r="F26" s="3">
        <v>0.75597190400000003</v>
      </c>
      <c r="G26" s="3">
        <v>1.7018918270000001</v>
      </c>
      <c r="H26" s="8" t="s">
        <v>215</v>
      </c>
    </row>
    <row r="27" spans="1:9" x14ac:dyDescent="0.3">
      <c r="A27" s="3">
        <v>4</v>
      </c>
      <c r="B27" s="4" t="s">
        <v>116</v>
      </c>
      <c r="C27" s="3">
        <v>18182027</v>
      </c>
      <c r="D27" s="3">
        <v>5.7142856999999998E-2</v>
      </c>
      <c r="E27" s="29">
        <v>6.22</v>
      </c>
      <c r="F27" s="3">
        <v>1.0263502579999999</v>
      </c>
      <c r="G27" s="3">
        <v>1.9409564210000001</v>
      </c>
      <c r="H27" s="8" t="s">
        <v>215</v>
      </c>
    </row>
    <row r="28" spans="1:9" x14ac:dyDescent="0.3">
      <c r="A28" s="3">
        <v>4</v>
      </c>
      <c r="B28" s="4" t="s">
        <v>117</v>
      </c>
      <c r="C28" s="3">
        <v>18194590</v>
      </c>
      <c r="D28" s="3">
        <v>8.2857142999999994E-2</v>
      </c>
      <c r="E28" s="29">
        <v>4.43</v>
      </c>
      <c r="F28" s="3">
        <v>-0.725210036</v>
      </c>
      <c r="G28" s="3">
        <v>-1.463321962</v>
      </c>
      <c r="H28" s="8" t="s">
        <v>216</v>
      </c>
      <c r="I28" t="s">
        <v>302</v>
      </c>
    </row>
    <row r="29" spans="1:9" x14ac:dyDescent="0.3">
      <c r="A29" s="3">
        <v>4</v>
      </c>
      <c r="B29" s="4" t="s">
        <v>117</v>
      </c>
      <c r="C29" s="3">
        <v>18196157</v>
      </c>
      <c r="D29" s="3">
        <v>8.2857142999999994E-2</v>
      </c>
      <c r="E29" s="29">
        <v>4.43</v>
      </c>
      <c r="F29" s="3">
        <v>-0.725210036</v>
      </c>
      <c r="G29" s="3">
        <v>-1.463321962</v>
      </c>
      <c r="H29" s="8" t="s">
        <v>216</v>
      </c>
      <c r="I29" t="s">
        <v>302</v>
      </c>
    </row>
    <row r="30" spans="1:9" x14ac:dyDescent="0.3">
      <c r="A30" s="3">
        <v>4</v>
      </c>
      <c r="B30" s="4" t="s">
        <v>117</v>
      </c>
      <c r="C30" s="3">
        <v>18196465</v>
      </c>
      <c r="D30" s="3">
        <v>8.2857142999999994E-2</v>
      </c>
      <c r="E30" s="29">
        <v>4.43</v>
      </c>
      <c r="F30" s="3">
        <v>-0.725210036</v>
      </c>
      <c r="G30" s="3">
        <v>-1.463321962</v>
      </c>
      <c r="H30" s="8" t="s">
        <v>216</v>
      </c>
      <c r="I30" t="s">
        <v>302</v>
      </c>
    </row>
    <row r="31" spans="1:9" x14ac:dyDescent="0.3">
      <c r="A31" s="3">
        <v>4</v>
      </c>
      <c r="B31" s="4" t="s">
        <v>117</v>
      </c>
      <c r="C31" s="3">
        <v>18197489</v>
      </c>
      <c r="D31" s="3">
        <v>8.2857142999999994E-2</v>
      </c>
      <c r="E31" s="29">
        <v>4.43</v>
      </c>
      <c r="F31" s="3">
        <v>-0.725210036</v>
      </c>
      <c r="G31" s="3">
        <v>-1.463321962</v>
      </c>
      <c r="H31" s="8" t="s">
        <v>216</v>
      </c>
      <c r="I31" t="s">
        <v>302</v>
      </c>
    </row>
    <row r="32" spans="1:9" x14ac:dyDescent="0.3">
      <c r="A32" s="3">
        <v>4</v>
      </c>
      <c r="B32" s="4" t="s">
        <v>117</v>
      </c>
      <c r="C32" s="3">
        <v>18198600</v>
      </c>
      <c r="D32" s="3">
        <v>0.08</v>
      </c>
      <c r="E32" s="29">
        <v>4.1500000000000004</v>
      </c>
      <c r="F32" s="3">
        <v>-0.81221647399999997</v>
      </c>
      <c r="G32" s="3">
        <v>-1.261233979</v>
      </c>
      <c r="H32" s="8" t="s">
        <v>216</v>
      </c>
      <c r="I32" t="s">
        <v>302</v>
      </c>
    </row>
    <row r="33" spans="1:9" x14ac:dyDescent="0.3">
      <c r="A33" s="3">
        <v>4</v>
      </c>
      <c r="B33" s="4" t="s">
        <v>117</v>
      </c>
      <c r="C33" s="3">
        <v>18200094</v>
      </c>
      <c r="D33" s="3">
        <v>8.5714286000000001E-2</v>
      </c>
      <c r="E33" s="29">
        <v>4.1500000000000004</v>
      </c>
      <c r="F33" s="3">
        <v>-0.69978988099999995</v>
      </c>
      <c r="G33" s="3">
        <v>-1.3745257099999999</v>
      </c>
      <c r="H33" s="8" t="s">
        <v>216</v>
      </c>
      <c r="I33" t="s">
        <v>302</v>
      </c>
    </row>
    <row r="34" spans="1:9" x14ac:dyDescent="0.3">
      <c r="A34" s="3">
        <v>5</v>
      </c>
      <c r="B34" s="4" t="s">
        <v>118</v>
      </c>
      <c r="C34" s="3">
        <v>421011</v>
      </c>
      <c r="D34" s="3">
        <v>0.105714286</v>
      </c>
      <c r="E34" s="29">
        <v>4.04</v>
      </c>
      <c r="F34" s="3">
        <v>-0.86122809199999995</v>
      </c>
      <c r="G34" s="3">
        <v>-0.31875659299999998</v>
      </c>
      <c r="H34" s="8" t="s">
        <v>217</v>
      </c>
    </row>
    <row r="35" spans="1:9" ht="28.8" x14ac:dyDescent="0.3">
      <c r="A35" s="3">
        <v>5</v>
      </c>
      <c r="B35" s="4" t="s">
        <v>119</v>
      </c>
      <c r="C35" s="3">
        <v>5370948</v>
      </c>
      <c r="D35" s="3">
        <v>0.08</v>
      </c>
      <c r="E35" s="29">
        <v>4.66</v>
      </c>
      <c r="F35" s="3">
        <v>0.53310692100000001</v>
      </c>
      <c r="G35" s="3">
        <v>1.7761623</v>
      </c>
      <c r="H35" s="8" t="s">
        <v>218</v>
      </c>
      <c r="I35" s="3" t="s">
        <v>120</v>
      </c>
    </row>
    <row r="36" spans="1:9" ht="28.8" x14ac:dyDescent="0.3">
      <c r="A36" s="3">
        <v>5</v>
      </c>
      <c r="B36" s="4" t="s">
        <v>121</v>
      </c>
      <c r="C36" s="3">
        <v>8990731</v>
      </c>
      <c r="D36" s="3">
        <v>0.32</v>
      </c>
      <c r="E36" s="29">
        <v>4</v>
      </c>
      <c r="F36" s="3">
        <v>-0.33474411599999998</v>
      </c>
      <c r="G36" s="3">
        <v>0.89869990099999997</v>
      </c>
      <c r="H36" s="8" t="s">
        <v>21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tabSelected="1" topLeftCell="A4" zoomScaleNormal="100" workbookViewId="0">
      <selection sqref="A1:G1048576"/>
    </sheetView>
  </sheetViews>
  <sheetFormatPr defaultRowHeight="14.4" x14ac:dyDescent="0.3"/>
  <cols>
    <col min="1" max="1" width="4" style="3" bestFit="1" customWidth="1"/>
    <col min="2" max="2" width="11.44140625" style="3" bestFit="1" customWidth="1"/>
    <col min="3" max="3" width="9" style="3" bestFit="1" customWidth="1"/>
    <col min="4" max="4" width="12" style="3" bestFit="1" customWidth="1"/>
    <col min="5" max="5" width="9.88671875" style="3" bestFit="1" customWidth="1"/>
    <col min="6" max="7" width="12.6640625" style="3" bestFit="1" customWidth="1"/>
    <col min="8" max="8" width="86.88671875" style="8" customWidth="1"/>
    <col min="9" max="9" width="23.33203125" customWidth="1"/>
    <col min="10" max="11" width="10.5546875" bestFit="1" customWidth="1"/>
  </cols>
  <sheetData>
    <row r="1" spans="1:9" s="7" customFormat="1" ht="28.8" x14ac:dyDescent="0.3">
      <c r="A1" s="11" t="s">
        <v>0</v>
      </c>
      <c r="B1" s="11" t="s">
        <v>68</v>
      </c>
      <c r="C1" s="11" t="s">
        <v>340</v>
      </c>
      <c r="D1" s="11" t="s">
        <v>1</v>
      </c>
      <c r="E1" s="9" t="s">
        <v>201</v>
      </c>
      <c r="F1" s="15" t="s">
        <v>70</v>
      </c>
      <c r="G1" s="15" t="s">
        <v>69</v>
      </c>
      <c r="H1" s="12" t="s">
        <v>2</v>
      </c>
      <c r="I1" s="10" t="s">
        <v>61</v>
      </c>
    </row>
    <row r="2" spans="1:9" x14ac:dyDescent="0.3">
      <c r="A2" s="4">
        <v>1</v>
      </c>
      <c r="B2" s="4" t="s">
        <v>73</v>
      </c>
      <c r="C2" s="4">
        <v>8500548</v>
      </c>
      <c r="D2" s="4">
        <v>0.122857143</v>
      </c>
      <c r="E2" s="27">
        <v>4.12</v>
      </c>
      <c r="F2" s="4">
        <v>0.13966949200000001</v>
      </c>
      <c r="G2" s="4">
        <v>1.7658252139999999</v>
      </c>
      <c r="H2" s="13" t="s">
        <v>220</v>
      </c>
      <c r="I2" s="5"/>
    </row>
    <row r="3" spans="1:9" x14ac:dyDescent="0.3">
      <c r="A3" s="4">
        <v>1</v>
      </c>
      <c r="B3" s="4" t="s">
        <v>73</v>
      </c>
      <c r="C3" s="4">
        <v>8500737</v>
      </c>
      <c r="D3" s="4">
        <v>9.1428571E-2</v>
      </c>
      <c r="E3" s="27">
        <v>4.1399999999999997</v>
      </c>
      <c r="F3" s="4">
        <v>-8.5323166000000006E-2</v>
      </c>
      <c r="G3" s="4">
        <v>2.0375040879999999</v>
      </c>
      <c r="H3" s="13" t="s">
        <v>220</v>
      </c>
      <c r="I3" s="4" t="s">
        <v>75</v>
      </c>
    </row>
    <row r="4" spans="1:9" x14ac:dyDescent="0.3">
      <c r="A4" s="4">
        <v>1</v>
      </c>
      <c r="B4" s="4" t="s">
        <v>76</v>
      </c>
      <c r="C4" s="4">
        <v>10335513</v>
      </c>
      <c r="D4" s="4">
        <v>9.4285714000000007E-2</v>
      </c>
      <c r="E4" s="27">
        <v>4.47</v>
      </c>
      <c r="F4" s="4">
        <v>-1.0368989230000001</v>
      </c>
      <c r="G4" s="4">
        <v>0.49180715899999999</v>
      </c>
      <c r="H4" s="13" t="s">
        <v>221</v>
      </c>
      <c r="I4" s="5" t="s">
        <v>303</v>
      </c>
    </row>
    <row r="5" spans="1:9" x14ac:dyDescent="0.3">
      <c r="A5" s="4">
        <v>1</v>
      </c>
      <c r="B5" s="4" t="s">
        <v>77</v>
      </c>
      <c r="C5" s="4">
        <v>10342787</v>
      </c>
      <c r="D5" s="4">
        <v>9.4285714000000007E-2</v>
      </c>
      <c r="E5" s="27">
        <v>4.5</v>
      </c>
      <c r="F5" s="4">
        <v>-1.034287629</v>
      </c>
      <c r="G5" s="4">
        <v>0.52369260299999998</v>
      </c>
      <c r="H5" s="13" t="s">
        <v>222</v>
      </c>
      <c r="I5" s="5" t="s">
        <v>304</v>
      </c>
    </row>
    <row r="6" spans="1:9" x14ac:dyDescent="0.3">
      <c r="A6" s="4">
        <v>1</v>
      </c>
      <c r="B6" s="4" t="s">
        <v>78</v>
      </c>
      <c r="C6" s="4">
        <v>17686735</v>
      </c>
      <c r="D6" s="4">
        <v>0.29714285699999998</v>
      </c>
      <c r="E6" s="27">
        <v>4.13</v>
      </c>
      <c r="F6" s="4">
        <v>-0.65260779999999996</v>
      </c>
      <c r="G6" s="4">
        <v>0.19114909399999999</v>
      </c>
      <c r="H6" s="13" t="s">
        <v>12</v>
      </c>
      <c r="I6" s="5"/>
    </row>
    <row r="7" spans="1:9" x14ac:dyDescent="0.3">
      <c r="A7" s="4">
        <v>1</v>
      </c>
      <c r="B7" s="4" t="s">
        <v>79</v>
      </c>
      <c r="C7" s="4">
        <v>17692129</v>
      </c>
      <c r="D7" s="4">
        <v>0.18</v>
      </c>
      <c r="E7" s="27">
        <v>4.93</v>
      </c>
      <c r="F7" s="4">
        <v>0.83132912299999995</v>
      </c>
      <c r="G7" s="4">
        <v>0.300615672</v>
      </c>
      <c r="H7" s="13" t="s">
        <v>12</v>
      </c>
      <c r="I7" s="5"/>
    </row>
    <row r="8" spans="1:9" x14ac:dyDescent="0.3">
      <c r="A8" s="4">
        <v>1</v>
      </c>
      <c r="B8" s="4" t="s">
        <v>80</v>
      </c>
      <c r="C8" s="4">
        <v>23404379</v>
      </c>
      <c r="D8" s="4">
        <v>0.32285714300000001</v>
      </c>
      <c r="E8" s="27">
        <v>4.0199999999999996</v>
      </c>
      <c r="F8" s="4">
        <v>0.60044497799999996</v>
      </c>
      <c r="G8" s="4">
        <v>0.442458503</v>
      </c>
      <c r="H8" s="13" t="s">
        <v>12</v>
      </c>
      <c r="I8" s="4" t="s">
        <v>81</v>
      </c>
    </row>
    <row r="9" spans="1:9" ht="28.8" x14ac:dyDescent="0.3">
      <c r="A9" s="4">
        <v>1</v>
      </c>
      <c r="B9" s="4" t="s">
        <v>82</v>
      </c>
      <c r="C9" s="4">
        <v>23648087</v>
      </c>
      <c r="D9" s="4">
        <v>7.4285714000000003E-2</v>
      </c>
      <c r="E9" s="27">
        <v>4.4400000000000004</v>
      </c>
      <c r="F9" s="4">
        <v>-0.48576021200000002</v>
      </c>
      <c r="G9" s="4">
        <v>-2.074149705</v>
      </c>
      <c r="H9" s="13" t="s">
        <v>223</v>
      </c>
      <c r="I9" s="5"/>
    </row>
    <row r="10" spans="1:9" x14ac:dyDescent="0.3">
      <c r="A10" s="4">
        <v>2</v>
      </c>
      <c r="B10" s="4" t="s">
        <v>74</v>
      </c>
      <c r="C10" s="4">
        <v>5154133</v>
      </c>
      <c r="D10" s="4">
        <v>0.47142857100000002</v>
      </c>
      <c r="E10" s="27">
        <v>4.57</v>
      </c>
      <c r="F10" s="4">
        <v>0.62712031999999995</v>
      </c>
      <c r="G10" s="4">
        <v>0.24346863799999999</v>
      </c>
      <c r="H10" s="13" t="s">
        <v>74</v>
      </c>
      <c r="I10" s="5"/>
    </row>
    <row r="11" spans="1:9" ht="28.8" x14ac:dyDescent="0.3">
      <c r="A11" s="4">
        <v>2</v>
      </c>
      <c r="B11" s="4" t="s">
        <v>83</v>
      </c>
      <c r="C11" s="4">
        <v>9173449</v>
      </c>
      <c r="D11" s="4">
        <v>5.4285713999999999E-2</v>
      </c>
      <c r="E11" s="27">
        <v>4.75</v>
      </c>
      <c r="F11" s="4">
        <v>-0.89626989099999999</v>
      </c>
      <c r="G11" s="4">
        <v>2.1038500670000002</v>
      </c>
      <c r="H11" s="13" t="s">
        <v>224</v>
      </c>
      <c r="I11" s="5"/>
    </row>
    <row r="12" spans="1:9" x14ac:dyDescent="0.3">
      <c r="A12" s="4">
        <v>3</v>
      </c>
      <c r="B12" s="4" t="s">
        <v>84</v>
      </c>
      <c r="C12" s="4">
        <v>6329136</v>
      </c>
      <c r="D12" s="4">
        <v>0.114285714</v>
      </c>
      <c r="E12" s="27">
        <v>4.0599999999999996</v>
      </c>
      <c r="F12" s="4">
        <v>0.38842302499999998</v>
      </c>
      <c r="G12" s="4">
        <v>-1.686834245</v>
      </c>
      <c r="H12" s="13" t="s">
        <v>225</v>
      </c>
      <c r="I12" s="5" t="s">
        <v>305</v>
      </c>
    </row>
    <row r="13" spans="1:9" x14ac:dyDescent="0.3">
      <c r="A13" s="4">
        <v>3</v>
      </c>
      <c r="B13" s="4" t="s">
        <v>85</v>
      </c>
      <c r="C13" s="4">
        <v>10317051</v>
      </c>
      <c r="D13" s="4">
        <v>0.1</v>
      </c>
      <c r="E13" s="27">
        <v>4.5599999999999996</v>
      </c>
      <c r="F13" s="4">
        <v>-0.41800917500000001</v>
      </c>
      <c r="G13" s="4">
        <v>-1.891436195</v>
      </c>
      <c r="H13" s="13" t="s">
        <v>226</v>
      </c>
      <c r="I13" s="5"/>
    </row>
    <row r="14" spans="1:9" x14ac:dyDescent="0.3">
      <c r="A14" s="4">
        <v>4</v>
      </c>
      <c r="B14" s="4" t="s">
        <v>86</v>
      </c>
      <c r="C14" s="4">
        <v>112272</v>
      </c>
      <c r="D14" s="4">
        <v>0.06</v>
      </c>
      <c r="E14" s="27">
        <v>4.1100000000000003</v>
      </c>
      <c r="F14" s="4">
        <v>-0.88243933699999999</v>
      </c>
      <c r="G14" s="4">
        <v>1.759698832</v>
      </c>
      <c r="H14" s="13" t="s">
        <v>227</v>
      </c>
      <c r="I14" s="5"/>
    </row>
    <row r="15" spans="1:9" x14ac:dyDescent="0.3">
      <c r="A15" s="4">
        <v>4</v>
      </c>
      <c r="B15" s="4" t="s">
        <v>87</v>
      </c>
      <c r="C15" s="4">
        <v>1771373</v>
      </c>
      <c r="D15" s="4">
        <v>0.108571429</v>
      </c>
      <c r="E15" s="27">
        <v>4.46</v>
      </c>
      <c r="F15" s="4">
        <v>-0.78964916200000002</v>
      </c>
      <c r="G15" s="4">
        <v>-1.3515408090000001</v>
      </c>
      <c r="H15" s="13" t="s">
        <v>209</v>
      </c>
      <c r="I15" s="5"/>
    </row>
    <row r="16" spans="1:9" x14ac:dyDescent="0.3">
      <c r="A16" s="4">
        <v>4</v>
      </c>
      <c r="B16" s="4" t="s">
        <v>88</v>
      </c>
      <c r="C16" s="4">
        <v>2555284</v>
      </c>
      <c r="D16" s="4">
        <v>7.1428570999999996E-2</v>
      </c>
      <c r="E16" s="27">
        <v>4.1500000000000004</v>
      </c>
      <c r="F16" s="4">
        <v>-0.38491702999999999</v>
      </c>
      <c r="G16" s="4">
        <v>-2.1583915770000002</v>
      </c>
      <c r="H16" s="13" t="s">
        <v>12</v>
      </c>
      <c r="I16" s="5"/>
    </row>
    <row r="17" spans="1:9" x14ac:dyDescent="0.3">
      <c r="A17" s="4">
        <v>4</v>
      </c>
      <c r="B17" s="4" t="s">
        <v>89</v>
      </c>
      <c r="C17" s="4">
        <v>6657678</v>
      </c>
      <c r="D17" s="4">
        <v>5.7142856999999998E-2</v>
      </c>
      <c r="E17" s="27">
        <v>5.21</v>
      </c>
      <c r="F17" s="4">
        <v>-0.65900157400000003</v>
      </c>
      <c r="G17" s="4">
        <v>2.4550509709999999</v>
      </c>
      <c r="H17" s="14" t="s">
        <v>228</v>
      </c>
      <c r="I17" s="5"/>
    </row>
    <row r="18" spans="1:9" ht="28.8" x14ac:dyDescent="0.3">
      <c r="A18" s="4">
        <v>4</v>
      </c>
      <c r="B18" s="4" t="s">
        <v>90</v>
      </c>
      <c r="C18" s="4">
        <v>7798516</v>
      </c>
      <c r="D18" s="4">
        <v>0.182857143</v>
      </c>
      <c r="E18" s="27">
        <v>4.4000000000000004</v>
      </c>
      <c r="F18" s="4">
        <v>-0.64908154799999995</v>
      </c>
      <c r="G18" s="4">
        <v>0.89168151699999998</v>
      </c>
      <c r="H18" s="13" t="s">
        <v>229</v>
      </c>
      <c r="I18" s="5"/>
    </row>
    <row r="19" spans="1:9" x14ac:dyDescent="0.3">
      <c r="A19" s="4">
        <v>4</v>
      </c>
      <c r="B19" s="4" t="s">
        <v>91</v>
      </c>
      <c r="C19" s="4">
        <v>8583774</v>
      </c>
      <c r="D19" s="4">
        <v>6.2857143000000004E-2</v>
      </c>
      <c r="E19" s="27">
        <v>4.8</v>
      </c>
      <c r="F19" s="4">
        <v>-0.81523582699999997</v>
      </c>
      <c r="G19" s="4">
        <v>2.1030298350000001</v>
      </c>
      <c r="H19" s="13" t="s">
        <v>230</v>
      </c>
      <c r="I19" s="5"/>
    </row>
    <row r="20" spans="1:9" x14ac:dyDescent="0.3">
      <c r="A20" s="4">
        <v>5</v>
      </c>
      <c r="B20" s="4" t="s">
        <v>92</v>
      </c>
      <c r="C20" s="4">
        <v>1789355</v>
      </c>
      <c r="D20" s="4">
        <v>0.06</v>
      </c>
      <c r="E20" s="27">
        <v>4.41</v>
      </c>
      <c r="F20" s="4">
        <v>-1.054402939</v>
      </c>
      <c r="G20" s="4">
        <v>1.56665301</v>
      </c>
      <c r="H20" s="13" t="s">
        <v>231</v>
      </c>
      <c r="I20" s="5"/>
    </row>
    <row r="21" spans="1:9" x14ac:dyDescent="0.3">
      <c r="A21" s="4">
        <v>5</v>
      </c>
      <c r="B21" s="4" t="s">
        <v>93</v>
      </c>
      <c r="C21" s="4">
        <v>15372614</v>
      </c>
      <c r="D21" s="4">
        <v>0.19142857099999999</v>
      </c>
      <c r="E21" s="27">
        <v>4.47</v>
      </c>
      <c r="F21" s="4">
        <v>0.68464787299999996</v>
      </c>
      <c r="G21" s="4">
        <v>-0.73572618000000001</v>
      </c>
      <c r="H21" s="13" t="s">
        <v>232</v>
      </c>
      <c r="I21" s="5"/>
    </row>
    <row r="22" spans="1:9" ht="28.8" x14ac:dyDescent="0.3">
      <c r="A22" s="4">
        <v>5</v>
      </c>
      <c r="B22" s="4" t="s">
        <v>94</v>
      </c>
      <c r="C22" s="4">
        <v>19704461</v>
      </c>
      <c r="D22" s="4">
        <v>0.105714286</v>
      </c>
      <c r="E22" s="27">
        <v>4.3600000000000003</v>
      </c>
      <c r="F22" s="4">
        <v>-0.98222717900000001</v>
      </c>
      <c r="G22" s="4">
        <v>0.22811753800000001</v>
      </c>
      <c r="H22" s="13" t="s">
        <v>233</v>
      </c>
      <c r="I22" s="4" t="s">
        <v>95</v>
      </c>
    </row>
    <row r="23" spans="1:9" ht="28.8" x14ac:dyDescent="0.3">
      <c r="A23" s="4">
        <v>5</v>
      </c>
      <c r="B23" s="4" t="s">
        <v>96</v>
      </c>
      <c r="C23" s="4">
        <v>20232182</v>
      </c>
      <c r="D23" s="4">
        <v>5.4285713999999999E-2</v>
      </c>
      <c r="E23" s="27">
        <v>5.25</v>
      </c>
      <c r="F23" s="4">
        <v>1.0563296710000001</v>
      </c>
      <c r="G23" s="4">
        <v>-2.1212457320000002</v>
      </c>
      <c r="H23" s="13" t="s">
        <v>234</v>
      </c>
      <c r="I23" s="5" t="s">
        <v>306</v>
      </c>
    </row>
    <row r="24" spans="1:9" ht="28.8" x14ac:dyDescent="0.3">
      <c r="A24" s="4">
        <v>5</v>
      </c>
      <c r="B24" s="4" t="s">
        <v>97</v>
      </c>
      <c r="C24" s="4">
        <v>24293522</v>
      </c>
      <c r="D24" s="4">
        <v>0.08</v>
      </c>
      <c r="E24" s="27">
        <v>4.26</v>
      </c>
      <c r="F24" s="4">
        <v>-0.76195554200000004</v>
      </c>
      <c r="G24" s="4">
        <v>-1.625948089</v>
      </c>
      <c r="H24" s="13" t="s">
        <v>235</v>
      </c>
      <c r="I24" s="5" t="s">
        <v>307</v>
      </c>
    </row>
    <row r="25" spans="1:9" ht="28.8" x14ac:dyDescent="0.3">
      <c r="A25" s="4">
        <v>5</v>
      </c>
      <c r="B25" s="4" t="s">
        <v>98</v>
      </c>
      <c r="C25" s="4">
        <v>24309182</v>
      </c>
      <c r="D25" s="4">
        <v>7.7142856999999995E-2</v>
      </c>
      <c r="E25" s="27">
        <v>4.2699999999999996</v>
      </c>
      <c r="F25" s="4">
        <v>-0.73657662000000002</v>
      </c>
      <c r="G25" s="4">
        <v>-1.715570203</v>
      </c>
      <c r="H25" s="13" t="s">
        <v>236</v>
      </c>
      <c r="I25" s="5" t="s">
        <v>308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zoomScaleNormal="100" workbookViewId="0">
      <selection activeCell="H11" sqref="H11"/>
    </sheetView>
  </sheetViews>
  <sheetFormatPr defaultRowHeight="14.4" x14ac:dyDescent="0.3"/>
  <cols>
    <col min="1" max="1" width="4" style="3" bestFit="1" customWidth="1"/>
    <col min="2" max="2" width="11.44140625" style="3" bestFit="1" customWidth="1"/>
    <col min="3" max="3" width="9" style="3" bestFit="1" customWidth="1"/>
    <col min="4" max="4" width="12" style="3" bestFit="1" customWidth="1"/>
    <col min="5" max="5" width="9.88671875" style="3" bestFit="1" customWidth="1"/>
    <col min="6" max="7" width="12.6640625" style="3" bestFit="1" customWidth="1"/>
    <col min="8" max="8" width="92.6640625" style="8" customWidth="1"/>
    <col min="9" max="9" width="22.88671875" customWidth="1"/>
    <col min="10" max="12" width="10.5546875" bestFit="1" customWidth="1"/>
  </cols>
  <sheetData>
    <row r="1" spans="1:9" s="23" customFormat="1" ht="28.8" x14ac:dyDescent="0.3">
      <c r="A1" s="18" t="s">
        <v>0</v>
      </c>
      <c r="B1" s="18" t="s">
        <v>68</v>
      </c>
      <c r="C1" s="18" t="s">
        <v>340</v>
      </c>
      <c r="D1" s="25" t="s">
        <v>1</v>
      </c>
      <c r="E1" s="9" t="s">
        <v>201</v>
      </c>
      <c r="F1" s="26" t="s">
        <v>70</v>
      </c>
      <c r="G1" s="26" t="s">
        <v>69</v>
      </c>
      <c r="H1" s="22" t="s">
        <v>2</v>
      </c>
      <c r="I1" s="10" t="s">
        <v>61</v>
      </c>
    </row>
    <row r="2" spans="1:9" ht="43.2" x14ac:dyDescent="0.3">
      <c r="A2" s="4">
        <v>1</v>
      </c>
      <c r="B2" s="4" t="s">
        <v>162</v>
      </c>
      <c r="C2" s="4">
        <v>29408392</v>
      </c>
      <c r="D2" s="4">
        <v>0.114285714</v>
      </c>
      <c r="E2" s="27">
        <v>4.95</v>
      </c>
      <c r="F2" s="4">
        <v>-0.48681640199999998</v>
      </c>
      <c r="G2" s="4">
        <v>2.4569010840000001</v>
      </c>
      <c r="H2" s="13" t="s">
        <v>237</v>
      </c>
      <c r="I2" s="5" t="s">
        <v>309</v>
      </c>
    </row>
    <row r="3" spans="1:9" ht="28.8" x14ac:dyDescent="0.3">
      <c r="A3" s="4">
        <v>1</v>
      </c>
      <c r="B3" s="4" t="s">
        <v>163</v>
      </c>
      <c r="C3" s="4">
        <v>29421446</v>
      </c>
      <c r="D3" s="4">
        <v>0.12571428600000001</v>
      </c>
      <c r="E3" s="27">
        <v>4.46</v>
      </c>
      <c r="F3" s="4">
        <v>-0.56457975400000004</v>
      </c>
      <c r="G3" s="4">
        <v>1.993230549</v>
      </c>
      <c r="H3" s="13" t="s">
        <v>238</v>
      </c>
      <c r="I3" s="4" t="s">
        <v>162</v>
      </c>
    </row>
    <row r="4" spans="1:9" ht="28.8" x14ac:dyDescent="0.3">
      <c r="A4" s="4">
        <v>2</v>
      </c>
      <c r="B4" s="4" t="s">
        <v>164</v>
      </c>
      <c r="C4" s="4">
        <v>15863451</v>
      </c>
      <c r="D4" s="4">
        <v>0.31428571399999999</v>
      </c>
      <c r="E4" s="27">
        <v>4.84</v>
      </c>
      <c r="F4" s="4">
        <v>-8.2948569E-2</v>
      </c>
      <c r="G4" s="4">
        <v>1.868686225</v>
      </c>
      <c r="H4" s="13" t="s">
        <v>239</v>
      </c>
      <c r="I4" s="4" t="s">
        <v>165</v>
      </c>
    </row>
    <row r="5" spans="1:9" ht="28.8" x14ac:dyDescent="0.3">
      <c r="A5" s="4">
        <v>2</v>
      </c>
      <c r="B5" s="4" t="s">
        <v>166</v>
      </c>
      <c r="C5" s="4">
        <v>16288589</v>
      </c>
      <c r="D5" s="4">
        <v>0.19142857099999999</v>
      </c>
      <c r="E5" s="27">
        <v>4.0999999999999996</v>
      </c>
      <c r="F5" s="4">
        <v>-0.68232617100000004</v>
      </c>
      <c r="G5" s="4">
        <v>-0.61456334300000004</v>
      </c>
      <c r="H5" s="13" t="s">
        <v>240</v>
      </c>
      <c r="I5" s="4"/>
    </row>
    <row r="6" spans="1:9" ht="28.8" x14ac:dyDescent="0.3">
      <c r="A6" s="4">
        <v>3</v>
      </c>
      <c r="B6" s="4" t="s">
        <v>167</v>
      </c>
      <c r="C6" s="4">
        <v>3029976</v>
      </c>
      <c r="D6" s="4">
        <v>9.1428571E-2</v>
      </c>
      <c r="E6" s="27">
        <v>4.2699999999999996</v>
      </c>
      <c r="F6" s="4">
        <v>-1.0335626870000001</v>
      </c>
      <c r="G6" s="4">
        <v>0.47178731800000001</v>
      </c>
      <c r="H6" s="13" t="s">
        <v>241</v>
      </c>
      <c r="I6" s="4" t="s">
        <v>168</v>
      </c>
    </row>
    <row r="7" spans="1:9" ht="28.8" x14ac:dyDescent="0.3">
      <c r="A7" s="4">
        <v>3</v>
      </c>
      <c r="B7" s="4" t="s">
        <v>169</v>
      </c>
      <c r="C7" s="4">
        <v>5853984</v>
      </c>
      <c r="D7" s="4">
        <v>0.27428571400000001</v>
      </c>
      <c r="E7" s="27">
        <v>4.62</v>
      </c>
      <c r="F7" s="4">
        <v>-0.26263512100000003</v>
      </c>
      <c r="G7" s="4">
        <v>-1.8634072159999999</v>
      </c>
      <c r="H7" s="13" t="s">
        <v>242</v>
      </c>
      <c r="I7" s="5"/>
    </row>
    <row r="8" spans="1:9" ht="28.8" x14ac:dyDescent="0.3">
      <c r="A8" s="4">
        <v>3</v>
      </c>
      <c r="B8" s="4" t="s">
        <v>169</v>
      </c>
      <c r="C8" s="4">
        <v>5854082</v>
      </c>
      <c r="D8" s="4">
        <v>0.27428571400000001</v>
      </c>
      <c r="E8" s="27">
        <v>4.1100000000000003</v>
      </c>
      <c r="F8" s="4">
        <v>-0.23449567800000001</v>
      </c>
      <c r="G8" s="4">
        <v>-1.759397407</v>
      </c>
      <c r="H8" s="13" t="s">
        <v>242</v>
      </c>
      <c r="I8" s="5"/>
    </row>
    <row r="9" spans="1:9" x14ac:dyDescent="0.3">
      <c r="A9" s="4">
        <v>3</v>
      </c>
      <c r="B9" s="4" t="s">
        <v>170</v>
      </c>
      <c r="C9" s="4">
        <v>10273886</v>
      </c>
      <c r="D9" s="4">
        <v>0.391428571</v>
      </c>
      <c r="E9" s="27">
        <v>4.3</v>
      </c>
      <c r="F9" s="4">
        <v>-0.59417755100000003</v>
      </c>
      <c r="G9" s="4">
        <v>0.35314857900000002</v>
      </c>
      <c r="H9" s="13" t="s">
        <v>243</v>
      </c>
      <c r="I9" s="5"/>
    </row>
    <row r="10" spans="1:9" ht="28.8" x14ac:dyDescent="0.3">
      <c r="A10" s="4">
        <v>3</v>
      </c>
      <c r="B10" s="4" t="s">
        <v>171</v>
      </c>
      <c r="C10" s="4">
        <v>16820989</v>
      </c>
      <c r="D10" s="4">
        <v>0.111428571</v>
      </c>
      <c r="E10" s="27">
        <v>4.82</v>
      </c>
      <c r="F10" s="4">
        <v>-0.93574729999999995</v>
      </c>
      <c r="G10" s="4">
        <v>0.42624395199999998</v>
      </c>
      <c r="H10" s="13" t="s">
        <v>244</v>
      </c>
      <c r="I10" s="5"/>
    </row>
    <row r="11" spans="1:9" ht="28.8" x14ac:dyDescent="0.3">
      <c r="A11" s="4">
        <v>3</v>
      </c>
      <c r="B11" s="4" t="s">
        <v>172</v>
      </c>
      <c r="C11" s="4">
        <v>19279369</v>
      </c>
      <c r="D11" s="4">
        <v>0.22285714300000001</v>
      </c>
      <c r="E11" s="27">
        <v>4.3499999999999996</v>
      </c>
      <c r="F11" s="4">
        <v>-0.39005600400000001</v>
      </c>
      <c r="G11" s="4">
        <v>1.7051213430000001</v>
      </c>
      <c r="H11" s="13" t="s">
        <v>245</v>
      </c>
      <c r="I11" s="4" t="s">
        <v>173</v>
      </c>
    </row>
    <row r="12" spans="1:9" ht="57.6" x14ac:dyDescent="0.3">
      <c r="A12" s="4">
        <v>4</v>
      </c>
      <c r="B12" s="4" t="s">
        <v>174</v>
      </c>
      <c r="C12" s="4">
        <v>6484368</v>
      </c>
      <c r="D12" s="4">
        <v>0.24857142900000001</v>
      </c>
      <c r="E12" s="27">
        <v>4.43</v>
      </c>
      <c r="F12" s="4">
        <v>0.62720722699999998</v>
      </c>
      <c r="G12" s="4">
        <v>-0.78791898500000002</v>
      </c>
      <c r="H12" s="13" t="s">
        <v>246</v>
      </c>
      <c r="I12" s="5"/>
    </row>
    <row r="13" spans="1:9" ht="30" customHeight="1" x14ac:dyDescent="0.3">
      <c r="A13" s="4">
        <v>4</v>
      </c>
      <c r="B13" s="4" t="s">
        <v>175</v>
      </c>
      <c r="C13" s="4">
        <v>10931591</v>
      </c>
      <c r="D13" s="4">
        <v>0.23428571400000001</v>
      </c>
      <c r="E13" s="27">
        <v>4.13</v>
      </c>
      <c r="F13" s="4">
        <v>8.4707480000000002E-3</v>
      </c>
      <c r="G13" s="4">
        <v>1.8784149219999999</v>
      </c>
      <c r="H13" s="24" t="s">
        <v>247</v>
      </c>
      <c r="I13" s="5"/>
    </row>
    <row r="14" spans="1:9" ht="28.8" x14ac:dyDescent="0.3">
      <c r="A14" s="4">
        <v>4</v>
      </c>
      <c r="B14" s="4" t="s">
        <v>176</v>
      </c>
      <c r="C14" s="4">
        <v>17622994</v>
      </c>
      <c r="D14" s="4">
        <v>7.4285714000000003E-2</v>
      </c>
      <c r="E14" s="27">
        <v>4.07</v>
      </c>
      <c r="F14" s="4">
        <v>-0.57405951200000005</v>
      </c>
      <c r="G14" s="4">
        <v>2.7058128300000002</v>
      </c>
      <c r="H14" s="13" t="s">
        <v>248</v>
      </c>
      <c r="I14" s="5" t="s">
        <v>310</v>
      </c>
    </row>
    <row r="15" spans="1:9" ht="28.8" x14ac:dyDescent="0.3">
      <c r="A15" s="4">
        <v>4</v>
      </c>
      <c r="B15" s="4" t="s">
        <v>177</v>
      </c>
      <c r="C15" s="4">
        <v>17629923</v>
      </c>
      <c r="D15" s="4">
        <v>7.4285714000000003E-2</v>
      </c>
      <c r="E15" s="27">
        <v>4.07</v>
      </c>
      <c r="F15" s="4">
        <v>-0.57405951200000005</v>
      </c>
      <c r="G15" s="4">
        <v>2.7058128300000002</v>
      </c>
      <c r="H15" s="13" t="s">
        <v>249</v>
      </c>
      <c r="I15" s="5" t="s">
        <v>311</v>
      </c>
    </row>
    <row r="16" spans="1:9" ht="28.8" x14ac:dyDescent="0.3">
      <c r="A16" s="4">
        <v>4</v>
      </c>
      <c r="B16" s="4" t="s">
        <v>178</v>
      </c>
      <c r="C16" s="4">
        <v>18259338</v>
      </c>
      <c r="D16" s="4">
        <v>0.29428571399999998</v>
      </c>
      <c r="E16" s="27">
        <v>4.41</v>
      </c>
      <c r="F16" s="4">
        <v>-0.67517092700000003</v>
      </c>
      <c r="G16" s="4">
        <v>-8.9260271000000002E-2</v>
      </c>
      <c r="H16" s="13" t="s">
        <v>250</v>
      </c>
      <c r="I16" s="5" t="s">
        <v>312</v>
      </c>
    </row>
    <row r="17" spans="1:9" ht="28.8" x14ac:dyDescent="0.3">
      <c r="A17" s="4">
        <v>5</v>
      </c>
      <c r="B17" s="4" t="s">
        <v>179</v>
      </c>
      <c r="C17" s="4">
        <v>3224418</v>
      </c>
      <c r="D17" s="4">
        <v>0.36285714299999999</v>
      </c>
      <c r="E17" s="27">
        <v>4.47</v>
      </c>
      <c r="F17" s="4">
        <v>0.469173483</v>
      </c>
      <c r="G17" s="4">
        <v>1.3148844</v>
      </c>
      <c r="H17" s="13" t="s">
        <v>251</v>
      </c>
      <c r="I17" s="5"/>
    </row>
    <row r="18" spans="1:9" x14ac:dyDescent="0.3">
      <c r="A18" s="4">
        <v>5</v>
      </c>
      <c r="B18" s="4" t="s">
        <v>180</v>
      </c>
      <c r="C18" s="4">
        <v>14270124</v>
      </c>
      <c r="D18" s="4">
        <v>0.45428571400000001</v>
      </c>
      <c r="E18" s="27">
        <v>4.0199999999999996</v>
      </c>
      <c r="F18" s="4">
        <v>0.52573142799999995</v>
      </c>
      <c r="G18" s="4">
        <v>-0.66602710799999998</v>
      </c>
      <c r="H18" s="13" t="s">
        <v>209</v>
      </c>
      <c r="I18" s="5" t="s">
        <v>313</v>
      </c>
    </row>
    <row r="19" spans="1:9" ht="28.8" x14ac:dyDescent="0.3">
      <c r="A19" s="4">
        <v>5</v>
      </c>
      <c r="B19" s="4" t="s">
        <v>181</v>
      </c>
      <c r="C19" s="4">
        <v>17757891</v>
      </c>
      <c r="D19" s="4">
        <v>0.22857142899999999</v>
      </c>
      <c r="E19" s="27">
        <v>4.37</v>
      </c>
      <c r="F19" s="4">
        <v>-0.68074469400000004</v>
      </c>
      <c r="G19" s="4">
        <v>-0.35674994100000001</v>
      </c>
      <c r="H19" s="13" t="s">
        <v>252</v>
      </c>
      <c r="I19" s="5"/>
    </row>
    <row r="20" spans="1:9" ht="28.8" x14ac:dyDescent="0.3">
      <c r="A20" s="4">
        <v>5</v>
      </c>
      <c r="B20" s="4" t="s">
        <v>182</v>
      </c>
      <c r="C20" s="4">
        <v>25159273</v>
      </c>
      <c r="D20" s="4">
        <v>0.21142857100000001</v>
      </c>
      <c r="E20" s="27">
        <v>6.48</v>
      </c>
      <c r="F20" s="4">
        <v>-0.61294016100000004</v>
      </c>
      <c r="G20" s="4">
        <v>1.7628081179999999</v>
      </c>
      <c r="H20" s="13" t="s">
        <v>253</v>
      </c>
      <c r="I20" s="4" t="s">
        <v>183</v>
      </c>
    </row>
  </sheetData>
  <pageMargins left="0.7" right="0.7" top="0.75" bottom="0.75" header="0.3" footer="0.3"/>
  <pageSetup paperSize="9" orientation="portrait" horizontalDpi="30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zoomScaleNormal="100" workbookViewId="0">
      <selection sqref="A1:G1048576"/>
    </sheetView>
  </sheetViews>
  <sheetFormatPr defaultRowHeight="14.4" x14ac:dyDescent="0.3"/>
  <cols>
    <col min="1" max="1" width="4" style="3" bestFit="1" customWidth="1"/>
    <col min="2" max="2" width="10.5546875" style="3" bestFit="1" customWidth="1"/>
    <col min="3" max="3" width="10.77734375" style="3" customWidth="1"/>
    <col min="4" max="5" width="12" style="3" bestFit="1" customWidth="1"/>
    <col min="6" max="7" width="12.6640625" style="3" bestFit="1" customWidth="1"/>
    <col min="8" max="8" width="80.6640625" style="8" customWidth="1"/>
    <col min="9" max="9" width="23" bestFit="1" customWidth="1"/>
    <col min="10" max="14" width="10.5546875" bestFit="1" customWidth="1"/>
  </cols>
  <sheetData>
    <row r="1" spans="1:9" s="23" customFormat="1" ht="28.8" x14ac:dyDescent="0.3">
      <c r="A1" s="17" t="s">
        <v>0</v>
      </c>
      <c r="B1" s="17" t="s">
        <v>68</v>
      </c>
      <c r="C1" s="17" t="s">
        <v>340</v>
      </c>
      <c r="D1" s="19" t="s">
        <v>1</v>
      </c>
      <c r="E1" s="9" t="s">
        <v>201</v>
      </c>
      <c r="F1" s="20" t="s">
        <v>70</v>
      </c>
      <c r="G1" s="20" t="s">
        <v>69</v>
      </c>
      <c r="H1" s="16" t="s">
        <v>2</v>
      </c>
      <c r="I1" s="10" t="s">
        <v>61</v>
      </c>
    </row>
    <row r="2" spans="1:9" x14ac:dyDescent="0.3">
      <c r="A2" s="3">
        <v>2</v>
      </c>
      <c r="B2" s="3" t="s">
        <v>184</v>
      </c>
      <c r="C2" s="3">
        <v>10604926</v>
      </c>
      <c r="D2" s="3">
        <v>0.21142857142857099</v>
      </c>
      <c r="E2" s="3">
        <v>4.8221425086546601</v>
      </c>
      <c r="F2" s="3">
        <v>-0.86045828735562901</v>
      </c>
      <c r="G2" s="3">
        <v>-1.23414036653207</v>
      </c>
      <c r="H2" s="8" t="s">
        <v>209</v>
      </c>
    </row>
    <row r="3" spans="1:9" x14ac:dyDescent="0.3">
      <c r="A3" s="3">
        <v>3</v>
      </c>
      <c r="B3" s="3" t="s">
        <v>185</v>
      </c>
      <c r="C3" s="3">
        <v>6773415</v>
      </c>
      <c r="D3" s="3">
        <v>9.4285714285714306E-2</v>
      </c>
      <c r="E3" s="3">
        <v>4.5742543038011796</v>
      </c>
      <c r="F3" s="3">
        <v>0.47521295109181799</v>
      </c>
      <c r="G3" s="3">
        <v>2.43921024736022</v>
      </c>
      <c r="H3" s="8" t="s">
        <v>12</v>
      </c>
    </row>
    <row r="4" spans="1:9" x14ac:dyDescent="0.3">
      <c r="A4" s="3">
        <v>3</v>
      </c>
      <c r="B4" s="3" t="s">
        <v>74</v>
      </c>
      <c r="C4" s="3">
        <v>12578186</v>
      </c>
      <c r="D4" s="3">
        <v>0.2</v>
      </c>
      <c r="E4" s="3">
        <v>4.0084875542086893</v>
      </c>
      <c r="F4" s="3">
        <v>-0.39648881093204003</v>
      </c>
      <c r="G4" s="3">
        <v>1.6253034574953</v>
      </c>
      <c r="H4" s="8" t="s">
        <v>74</v>
      </c>
    </row>
    <row r="5" spans="1:9" ht="28.8" x14ac:dyDescent="0.3">
      <c r="A5" s="3">
        <v>3</v>
      </c>
      <c r="B5" s="3" t="s">
        <v>186</v>
      </c>
      <c r="C5" s="3">
        <v>22068347</v>
      </c>
      <c r="D5" s="3">
        <v>0.16285714285714301</v>
      </c>
      <c r="E5" s="3">
        <v>4.3487763803021338</v>
      </c>
      <c r="F5" s="3">
        <v>1.18275740636516</v>
      </c>
      <c r="G5" s="3">
        <v>-0.37728374316016899</v>
      </c>
      <c r="H5" s="8" t="s">
        <v>254</v>
      </c>
      <c r="I5" t="s">
        <v>314</v>
      </c>
    </row>
    <row r="6" spans="1:9" x14ac:dyDescent="0.3">
      <c r="A6" s="3">
        <v>3</v>
      </c>
      <c r="B6" s="3" t="s">
        <v>187</v>
      </c>
      <c r="C6" s="3">
        <v>22477596</v>
      </c>
      <c r="D6" s="3">
        <v>0.26857142857142902</v>
      </c>
      <c r="E6" s="3">
        <v>4.487360911289346</v>
      </c>
      <c r="F6" s="3">
        <v>0.72050396994476495</v>
      </c>
      <c r="G6" s="3">
        <v>-1.19865331494057</v>
      </c>
      <c r="H6" s="8" t="s">
        <v>255</v>
      </c>
      <c r="I6" t="s">
        <v>315</v>
      </c>
    </row>
    <row r="7" spans="1:9" ht="43.2" x14ac:dyDescent="0.3">
      <c r="A7" s="3">
        <v>3</v>
      </c>
      <c r="B7" s="3" t="s">
        <v>188</v>
      </c>
      <c r="C7" s="3">
        <v>22484929</v>
      </c>
      <c r="D7" s="3">
        <v>0.26285714285714301</v>
      </c>
      <c r="E7" s="3">
        <v>4.194636563246986</v>
      </c>
      <c r="F7" s="3">
        <v>0.73575583090591501</v>
      </c>
      <c r="G7" s="3">
        <v>-1.1228390357579401</v>
      </c>
      <c r="H7" s="8" t="s">
        <v>256</v>
      </c>
      <c r="I7" t="s">
        <v>316</v>
      </c>
    </row>
    <row r="8" spans="1:9" x14ac:dyDescent="0.3">
      <c r="A8" s="3">
        <v>3</v>
      </c>
      <c r="B8" s="3" t="s">
        <v>189</v>
      </c>
      <c r="C8" s="3">
        <v>22501135</v>
      </c>
      <c r="D8" s="3">
        <v>0.254285714285714</v>
      </c>
      <c r="E8" s="3">
        <v>4.1347183765140061</v>
      </c>
      <c r="F8" s="3">
        <v>0.70343541613598803</v>
      </c>
      <c r="G8" s="3">
        <v>-1.18483022085545</v>
      </c>
      <c r="H8" s="8" t="s">
        <v>257</v>
      </c>
      <c r="I8" t="s">
        <v>317</v>
      </c>
    </row>
    <row r="9" spans="1:9" x14ac:dyDescent="0.3">
      <c r="A9" s="3">
        <v>3</v>
      </c>
      <c r="B9" s="3" t="s">
        <v>190</v>
      </c>
      <c r="C9" s="3">
        <v>22616373</v>
      </c>
      <c r="D9" s="3">
        <v>0.39714285714285702</v>
      </c>
      <c r="E9" s="3">
        <v>4.6920041032600404</v>
      </c>
      <c r="F9" s="3">
        <v>0.607944519684257</v>
      </c>
      <c r="G9" s="3">
        <v>-1.18916358323366</v>
      </c>
      <c r="H9" s="8" t="s">
        <v>258</v>
      </c>
    </row>
    <row r="10" spans="1:9" x14ac:dyDescent="0.3">
      <c r="A10" s="3">
        <v>5</v>
      </c>
      <c r="B10" s="3" t="s">
        <v>191</v>
      </c>
      <c r="C10" s="3">
        <v>1938165</v>
      </c>
      <c r="D10" s="3">
        <v>0.214285714285714</v>
      </c>
      <c r="E10" s="3">
        <v>4.8700819671221263</v>
      </c>
      <c r="F10" s="3">
        <v>0.76334133232059598</v>
      </c>
      <c r="G10" s="3">
        <v>-1.42795163989115</v>
      </c>
      <c r="H10" s="8" t="s">
        <v>259</v>
      </c>
    </row>
    <row r="11" spans="1:9" x14ac:dyDescent="0.3">
      <c r="A11" s="3">
        <v>5</v>
      </c>
      <c r="B11" s="3" t="s">
        <v>192</v>
      </c>
      <c r="C11" s="3">
        <v>1956674</v>
      </c>
      <c r="D11" s="3">
        <v>5.7142857142857197E-2</v>
      </c>
      <c r="E11" s="3">
        <v>4.1580243794461511</v>
      </c>
      <c r="F11" s="3">
        <v>-1.47655121543224</v>
      </c>
      <c r="G11" s="3">
        <v>1.79936857631085</v>
      </c>
      <c r="H11" s="8" t="s">
        <v>260</v>
      </c>
    </row>
    <row r="12" spans="1:9" x14ac:dyDescent="0.3">
      <c r="A12" s="3">
        <v>5</v>
      </c>
      <c r="B12" s="3" t="s">
        <v>192</v>
      </c>
      <c r="C12" s="3">
        <v>1956773</v>
      </c>
      <c r="D12" s="3">
        <v>5.7142857142857197E-2</v>
      </c>
      <c r="E12" s="3">
        <v>4.1580243794461511</v>
      </c>
      <c r="F12" s="3">
        <v>-1.47655121543224</v>
      </c>
      <c r="G12" s="3">
        <v>1.79936857631085</v>
      </c>
      <c r="H12" s="8" t="s">
        <v>260</v>
      </c>
      <c r="I12" s="3" t="s">
        <v>193</v>
      </c>
    </row>
    <row r="13" spans="1:9" x14ac:dyDescent="0.3">
      <c r="A13" s="3">
        <v>5</v>
      </c>
      <c r="B13" s="3" t="s">
        <v>194</v>
      </c>
      <c r="C13" s="3">
        <v>3304740</v>
      </c>
      <c r="D13" s="3">
        <v>0.19714285714285701</v>
      </c>
      <c r="E13" s="3">
        <v>4.1590444684564494</v>
      </c>
      <c r="F13" s="3">
        <v>0.38915549787091203</v>
      </c>
      <c r="G13" s="3">
        <v>1.6866987318342099</v>
      </c>
      <c r="H13" s="8" t="s">
        <v>261</v>
      </c>
      <c r="I13" s="3" t="s">
        <v>195</v>
      </c>
    </row>
    <row r="14" spans="1:9" ht="28.8" x14ac:dyDescent="0.3">
      <c r="A14" s="3">
        <v>5</v>
      </c>
      <c r="B14" s="3" t="s">
        <v>196</v>
      </c>
      <c r="C14" s="3">
        <v>5855114</v>
      </c>
      <c r="D14" s="3">
        <v>0.16571428571428601</v>
      </c>
      <c r="E14" s="3">
        <v>4.0000744583462211</v>
      </c>
      <c r="F14" s="3">
        <v>-0.446156926890523</v>
      </c>
      <c r="G14" s="3">
        <v>1.7645036429930701</v>
      </c>
      <c r="H14" s="8" t="s">
        <v>262</v>
      </c>
      <c r="I14" s="3" t="s">
        <v>197</v>
      </c>
    </row>
    <row r="15" spans="1:9" x14ac:dyDescent="0.3">
      <c r="A15" s="3">
        <v>5</v>
      </c>
      <c r="B15" s="3" t="s">
        <v>198</v>
      </c>
      <c r="C15" s="3">
        <v>16024196</v>
      </c>
      <c r="D15" s="3">
        <v>0.40285714285714302</v>
      </c>
      <c r="E15" s="3">
        <v>4.7775184975298908</v>
      </c>
      <c r="F15" s="3">
        <v>0.71005924835513001</v>
      </c>
      <c r="G15" s="3">
        <v>-1.01758021591285</v>
      </c>
      <c r="H15" s="8" t="s">
        <v>263</v>
      </c>
    </row>
    <row r="16" spans="1:9" ht="28.8" x14ac:dyDescent="0.3">
      <c r="A16" s="3">
        <v>5</v>
      </c>
      <c r="B16" s="3" t="s">
        <v>199</v>
      </c>
      <c r="C16" s="3">
        <v>16058915</v>
      </c>
      <c r="D16" s="3">
        <v>0.47428571428571398</v>
      </c>
      <c r="E16" s="3">
        <v>4.7307083488508317</v>
      </c>
      <c r="F16" s="3">
        <v>0.47181533683739402</v>
      </c>
      <c r="G16" s="3">
        <v>-1.30737845965477</v>
      </c>
      <c r="H16" s="8" t="s">
        <v>264</v>
      </c>
    </row>
    <row r="17" spans="1:8" ht="28.8" x14ac:dyDescent="0.3">
      <c r="A17" s="3">
        <v>5</v>
      </c>
      <c r="B17" s="3" t="s">
        <v>200</v>
      </c>
      <c r="C17" s="3">
        <v>16122918</v>
      </c>
      <c r="D17" s="3">
        <v>0.2</v>
      </c>
      <c r="E17" s="3">
        <v>5.0788070330515058</v>
      </c>
      <c r="F17" s="3">
        <v>1.17524693642191</v>
      </c>
      <c r="G17" s="3">
        <v>-0.41098064241265703</v>
      </c>
      <c r="H17" s="8" t="s">
        <v>26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zoomScaleNormal="100" workbookViewId="0">
      <selection activeCell="H1" sqref="H1:H1048576"/>
    </sheetView>
  </sheetViews>
  <sheetFormatPr defaultRowHeight="14.4" x14ac:dyDescent="0.3"/>
  <cols>
    <col min="1" max="1" width="4" style="3" bestFit="1" customWidth="1"/>
    <col min="2" max="2" width="10.5546875" style="3" bestFit="1" customWidth="1"/>
    <col min="3" max="3" width="9" style="3" bestFit="1" customWidth="1"/>
    <col min="4" max="4" width="12" style="3" bestFit="1" customWidth="1"/>
    <col min="5" max="5" width="9.88671875" style="3" bestFit="1" customWidth="1"/>
    <col min="6" max="7" width="12.6640625" style="3" bestFit="1" customWidth="1"/>
    <col min="8" max="8" width="76" style="8" customWidth="1"/>
    <col min="9" max="9" width="23.88671875" bestFit="1" customWidth="1"/>
    <col min="10" max="11" width="11.44140625" bestFit="1" customWidth="1"/>
    <col min="12" max="12" width="10.5546875" bestFit="1" customWidth="1"/>
  </cols>
  <sheetData>
    <row r="1" spans="1:9" s="23" customFormat="1" ht="28.8" x14ac:dyDescent="0.3">
      <c r="A1" s="17" t="s">
        <v>0</v>
      </c>
      <c r="B1" s="17" t="s">
        <v>68</v>
      </c>
      <c r="C1" s="17" t="s">
        <v>340</v>
      </c>
      <c r="D1" s="19" t="s">
        <v>1</v>
      </c>
      <c r="E1" s="9" t="s">
        <v>201</v>
      </c>
      <c r="F1" s="20" t="s">
        <v>70</v>
      </c>
      <c r="G1" s="20" t="s">
        <v>69</v>
      </c>
      <c r="H1" s="16" t="s">
        <v>2</v>
      </c>
      <c r="I1" s="10" t="s">
        <v>61</v>
      </c>
    </row>
    <row r="2" spans="1:9" x14ac:dyDescent="0.3">
      <c r="A2" s="3">
        <v>1</v>
      </c>
      <c r="B2" s="3" t="s">
        <v>141</v>
      </c>
      <c r="C2" s="3">
        <v>5774855</v>
      </c>
      <c r="D2" s="3">
        <v>0.377142857</v>
      </c>
      <c r="E2" s="30">
        <v>5.66</v>
      </c>
      <c r="F2" s="3">
        <v>0.41528152699999998</v>
      </c>
      <c r="G2" s="3">
        <v>0.94503373000000002</v>
      </c>
      <c r="H2" s="8" t="s">
        <v>266</v>
      </c>
    </row>
    <row r="3" spans="1:9" ht="28.8" x14ac:dyDescent="0.3">
      <c r="A3" s="3">
        <v>1</v>
      </c>
      <c r="B3" s="3" t="s">
        <v>142</v>
      </c>
      <c r="C3" s="3">
        <v>22870338</v>
      </c>
      <c r="D3" s="3">
        <v>0.102857143</v>
      </c>
      <c r="E3" s="30">
        <v>4.22</v>
      </c>
      <c r="F3" s="3">
        <v>-0.89211533799999998</v>
      </c>
      <c r="G3" s="3">
        <v>-0.24645443</v>
      </c>
      <c r="H3" s="8" t="s">
        <v>267</v>
      </c>
      <c r="I3" t="s">
        <v>318</v>
      </c>
    </row>
    <row r="4" spans="1:9" ht="43.2" x14ac:dyDescent="0.3">
      <c r="A4" s="3">
        <v>1</v>
      </c>
      <c r="B4" s="3" t="s">
        <v>143</v>
      </c>
      <c r="C4" s="3">
        <v>23654331</v>
      </c>
      <c r="D4" s="3">
        <v>0.13714285700000001</v>
      </c>
      <c r="E4" s="30">
        <v>4.2</v>
      </c>
      <c r="F4" s="3">
        <v>0.64695728299999999</v>
      </c>
      <c r="G4" s="3">
        <v>0.75764838099999998</v>
      </c>
      <c r="H4" s="8" t="s">
        <v>268</v>
      </c>
    </row>
    <row r="5" spans="1:9" x14ac:dyDescent="0.3">
      <c r="A5" s="3">
        <v>1</v>
      </c>
      <c r="B5" s="3" t="s">
        <v>74</v>
      </c>
      <c r="C5" s="3">
        <v>25173987</v>
      </c>
      <c r="D5" s="3">
        <v>9.1428571E-2</v>
      </c>
      <c r="E5" s="30">
        <v>4.0199999999999996</v>
      </c>
      <c r="F5" s="3">
        <v>-0.39492279800000002</v>
      </c>
      <c r="G5" s="3">
        <v>-1.627814643</v>
      </c>
      <c r="H5" s="8" t="s">
        <v>74</v>
      </c>
      <c r="I5" t="s">
        <v>319</v>
      </c>
    </row>
    <row r="6" spans="1:9" x14ac:dyDescent="0.3">
      <c r="A6" s="3">
        <v>1</v>
      </c>
      <c r="B6" s="3" t="s">
        <v>144</v>
      </c>
      <c r="C6" s="3">
        <v>25177373</v>
      </c>
      <c r="D6" s="3">
        <v>0.08</v>
      </c>
      <c r="E6" s="30">
        <v>4.6500000000000004</v>
      </c>
      <c r="F6" s="3">
        <v>-0.56639186600000002</v>
      </c>
      <c r="G6" s="3">
        <v>-1.7024031529999999</v>
      </c>
      <c r="H6" s="8" t="s">
        <v>269</v>
      </c>
      <c r="I6" t="s">
        <v>320</v>
      </c>
    </row>
    <row r="7" spans="1:9" ht="28.8" x14ac:dyDescent="0.3">
      <c r="A7" s="3">
        <v>2</v>
      </c>
      <c r="B7" s="3" t="s">
        <v>145</v>
      </c>
      <c r="C7" s="3">
        <v>966833</v>
      </c>
      <c r="D7" s="3">
        <v>0.32285714300000001</v>
      </c>
      <c r="E7" s="30">
        <v>4.49</v>
      </c>
      <c r="F7" s="3">
        <v>0.32647398399999999</v>
      </c>
      <c r="G7" s="3">
        <v>-0.97685049300000004</v>
      </c>
      <c r="H7" s="8" t="s">
        <v>270</v>
      </c>
      <c r="I7" s="3" t="s">
        <v>146</v>
      </c>
    </row>
    <row r="8" spans="1:9" x14ac:dyDescent="0.3">
      <c r="A8" s="3">
        <v>2</v>
      </c>
      <c r="B8" s="3" t="s">
        <v>147</v>
      </c>
      <c r="C8" s="3">
        <v>19069344</v>
      </c>
      <c r="D8" s="3">
        <v>0.21428571399999999</v>
      </c>
      <c r="E8" s="30">
        <v>4.71</v>
      </c>
      <c r="F8" s="3">
        <v>-0.51791431899999996</v>
      </c>
      <c r="G8" s="3">
        <v>0.85552833900000003</v>
      </c>
      <c r="H8" s="8" t="s">
        <v>271</v>
      </c>
      <c r="I8" s="3" t="s">
        <v>148</v>
      </c>
    </row>
    <row r="9" spans="1:9" x14ac:dyDescent="0.3">
      <c r="A9" s="3">
        <v>3</v>
      </c>
      <c r="B9" s="3" t="s">
        <v>149</v>
      </c>
      <c r="C9" s="3">
        <v>2234429</v>
      </c>
      <c r="D9" s="3">
        <v>0.32571428600000002</v>
      </c>
      <c r="E9" s="30">
        <v>4.16</v>
      </c>
      <c r="F9" s="3">
        <v>-0.40431667599999999</v>
      </c>
      <c r="G9" s="3">
        <v>0.91479135700000003</v>
      </c>
      <c r="H9" s="8" t="s">
        <v>272</v>
      </c>
    </row>
    <row r="10" spans="1:9" x14ac:dyDescent="0.3">
      <c r="A10" s="3">
        <v>3</v>
      </c>
      <c r="B10" s="3" t="s">
        <v>150</v>
      </c>
      <c r="C10" s="3">
        <v>6179949</v>
      </c>
      <c r="D10" s="3">
        <v>0.122857143</v>
      </c>
      <c r="E10" s="30">
        <v>4.1500000000000004</v>
      </c>
      <c r="F10" s="3">
        <v>-0.54080105599999995</v>
      </c>
      <c r="G10" s="3">
        <v>-1.2140748189999999</v>
      </c>
      <c r="H10" s="8" t="s">
        <v>12</v>
      </c>
    </row>
    <row r="11" spans="1:9" x14ac:dyDescent="0.3">
      <c r="A11" s="3">
        <v>3</v>
      </c>
      <c r="B11" s="3" t="s">
        <v>151</v>
      </c>
      <c r="C11" s="3">
        <v>12011703</v>
      </c>
      <c r="D11" s="3">
        <v>0.36285714299999999</v>
      </c>
      <c r="E11" s="30">
        <v>5.13</v>
      </c>
      <c r="F11" s="3">
        <v>0.44742201599999998</v>
      </c>
      <c r="G11" s="3">
        <v>0.87113103000000003</v>
      </c>
      <c r="H11" s="8" t="s">
        <v>209</v>
      </c>
      <c r="I11" t="s">
        <v>321</v>
      </c>
    </row>
    <row r="12" spans="1:9" x14ac:dyDescent="0.3">
      <c r="A12" s="3">
        <v>3</v>
      </c>
      <c r="B12" s="3" t="s">
        <v>152</v>
      </c>
      <c r="C12" s="3">
        <v>12045636</v>
      </c>
      <c r="D12" s="3">
        <v>0.38285714300000001</v>
      </c>
      <c r="E12" s="30">
        <v>4.41</v>
      </c>
      <c r="F12" s="3">
        <v>0.11761421900000001</v>
      </c>
      <c r="G12" s="3">
        <v>1.1023622660000001</v>
      </c>
      <c r="H12" s="8" t="s">
        <v>209</v>
      </c>
    </row>
    <row r="13" spans="1:9" ht="28.8" x14ac:dyDescent="0.3">
      <c r="A13" s="3">
        <v>3</v>
      </c>
      <c r="B13" s="3" t="s">
        <v>153</v>
      </c>
      <c r="C13" s="3">
        <v>16011956</v>
      </c>
      <c r="D13" s="3">
        <v>0.29428571399999998</v>
      </c>
      <c r="E13" s="30">
        <v>4.04</v>
      </c>
      <c r="F13" s="3">
        <v>-0.15848268700000001</v>
      </c>
      <c r="G13" s="3">
        <v>-1.108640509</v>
      </c>
      <c r="H13" s="8" t="s">
        <v>273</v>
      </c>
    </row>
    <row r="14" spans="1:9" ht="28.8" x14ac:dyDescent="0.3">
      <c r="A14" s="3">
        <v>3</v>
      </c>
      <c r="B14" s="3" t="s">
        <v>153</v>
      </c>
      <c r="C14" s="3">
        <v>16015526</v>
      </c>
      <c r="D14" s="3">
        <v>0.23714285700000001</v>
      </c>
      <c r="E14" s="30">
        <v>4.22</v>
      </c>
      <c r="F14" s="3">
        <v>-0.246531841</v>
      </c>
      <c r="G14" s="3">
        <v>-1.179610008</v>
      </c>
      <c r="H14" s="8" t="s">
        <v>273</v>
      </c>
    </row>
    <row r="15" spans="1:9" ht="43.2" x14ac:dyDescent="0.3">
      <c r="A15" s="3">
        <v>4</v>
      </c>
      <c r="B15" s="3" t="s">
        <v>154</v>
      </c>
      <c r="C15" s="3">
        <v>6567787</v>
      </c>
      <c r="D15" s="3">
        <v>5.1428570999999999E-2</v>
      </c>
      <c r="E15" s="30">
        <v>6.11</v>
      </c>
      <c r="F15" s="3">
        <v>0.29071255699999998</v>
      </c>
      <c r="G15" s="3">
        <v>-2.7820769429999999</v>
      </c>
      <c r="H15" s="8" t="s">
        <v>274</v>
      </c>
    </row>
    <row r="16" spans="1:9" ht="43.2" x14ac:dyDescent="0.3">
      <c r="A16" s="3">
        <v>4</v>
      </c>
      <c r="B16" s="3" t="s">
        <v>155</v>
      </c>
      <c r="C16" s="3">
        <v>7917606</v>
      </c>
      <c r="D16" s="3">
        <v>0.26</v>
      </c>
      <c r="E16" s="30">
        <v>4.87</v>
      </c>
      <c r="F16" s="3">
        <v>0.156503051</v>
      </c>
      <c r="G16" s="3">
        <v>1.2445463619999999</v>
      </c>
      <c r="H16" s="8" t="s">
        <v>275</v>
      </c>
    </row>
    <row r="17" spans="1:9" ht="28.8" x14ac:dyDescent="0.3">
      <c r="A17" s="3">
        <v>4</v>
      </c>
      <c r="B17" s="3" t="s">
        <v>156</v>
      </c>
      <c r="C17" s="3">
        <v>15393366</v>
      </c>
      <c r="D17" s="3">
        <v>0.49142857099999998</v>
      </c>
      <c r="E17" s="30">
        <v>4.33</v>
      </c>
      <c r="F17" s="3">
        <v>-0.50197151900000003</v>
      </c>
      <c r="G17" s="3">
        <v>0.55576426499999998</v>
      </c>
      <c r="H17" s="8" t="s">
        <v>276</v>
      </c>
      <c r="I17" t="s">
        <v>322</v>
      </c>
    </row>
    <row r="18" spans="1:9" ht="28.8" x14ac:dyDescent="0.3">
      <c r="A18" s="3">
        <v>5</v>
      </c>
      <c r="B18" s="3" t="s">
        <v>157</v>
      </c>
      <c r="C18" s="3">
        <v>534656</v>
      </c>
      <c r="D18" s="3">
        <v>0.105714286</v>
      </c>
      <c r="E18" s="30">
        <v>4.7699999999999996</v>
      </c>
      <c r="F18" s="3">
        <v>-0.71660062800000002</v>
      </c>
      <c r="G18" s="3">
        <v>-1.1510234210000001</v>
      </c>
      <c r="H18" s="8" t="s">
        <v>277</v>
      </c>
    </row>
    <row r="19" spans="1:9" ht="43.2" x14ac:dyDescent="0.3">
      <c r="A19" s="3">
        <v>5</v>
      </c>
      <c r="B19" s="3" t="s">
        <v>158</v>
      </c>
      <c r="C19" s="3">
        <v>14236722</v>
      </c>
      <c r="D19" s="3">
        <v>0.231428571</v>
      </c>
      <c r="E19" s="30">
        <v>4.33</v>
      </c>
      <c r="F19" s="3">
        <v>0.36952763199999999</v>
      </c>
      <c r="G19" s="3">
        <v>-1.0985515690000001</v>
      </c>
      <c r="H19" s="8" t="s">
        <v>278</v>
      </c>
      <c r="I19" t="s">
        <v>323</v>
      </c>
    </row>
    <row r="20" spans="1:9" ht="43.2" x14ac:dyDescent="0.3">
      <c r="A20" s="3">
        <v>5</v>
      </c>
      <c r="B20" s="3" t="s">
        <v>158</v>
      </c>
      <c r="C20" s="3">
        <v>14237780</v>
      </c>
      <c r="D20" s="3">
        <v>0.28285714299999998</v>
      </c>
      <c r="E20" s="30">
        <v>4.43</v>
      </c>
      <c r="F20" s="3">
        <v>0.262374312</v>
      </c>
      <c r="G20" s="3">
        <v>-1.097819476</v>
      </c>
      <c r="H20" s="8" t="s">
        <v>278</v>
      </c>
      <c r="I20" s="3" t="s">
        <v>159</v>
      </c>
    </row>
    <row r="21" spans="1:9" ht="28.8" x14ac:dyDescent="0.3">
      <c r="A21" s="3">
        <v>5</v>
      </c>
      <c r="B21" s="3" t="s">
        <v>160</v>
      </c>
      <c r="C21" s="3">
        <v>20362951</v>
      </c>
      <c r="D21" s="3">
        <v>0.49428571399999999</v>
      </c>
      <c r="E21" s="30">
        <v>4.13</v>
      </c>
      <c r="F21" s="3">
        <v>-0.26962886600000002</v>
      </c>
      <c r="G21" s="3">
        <v>-0.91730681199999997</v>
      </c>
      <c r="H21" s="8" t="s">
        <v>279</v>
      </c>
      <c r="I21" s="3" t="s">
        <v>16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zoomScaleNormal="100" workbookViewId="0">
      <selection activeCell="G20" sqref="G20"/>
    </sheetView>
  </sheetViews>
  <sheetFormatPr defaultRowHeight="14.4" x14ac:dyDescent="0.3"/>
  <cols>
    <col min="1" max="1" width="4" style="3" bestFit="1" customWidth="1"/>
    <col min="2" max="2" width="10.5546875" style="3" bestFit="1" customWidth="1"/>
    <col min="3" max="3" width="9" style="3" bestFit="1" customWidth="1"/>
    <col min="4" max="4" width="12" style="3" bestFit="1" customWidth="1"/>
    <col min="5" max="5" width="9.88671875" style="3" bestFit="1" customWidth="1"/>
    <col min="6" max="7" width="12.6640625" style="3" bestFit="1" customWidth="1"/>
    <col min="8" max="8" width="79.109375" style="8" customWidth="1"/>
    <col min="9" max="9" width="23.88671875" bestFit="1" customWidth="1"/>
    <col min="10" max="12" width="10.5546875" bestFit="1" customWidth="1"/>
  </cols>
  <sheetData>
    <row r="1" spans="1:9" s="23" customFormat="1" ht="28.8" x14ac:dyDescent="0.3">
      <c r="A1" s="17" t="s">
        <v>0</v>
      </c>
      <c r="B1" s="17" t="s">
        <v>68</v>
      </c>
      <c r="C1" s="17" t="s">
        <v>340</v>
      </c>
      <c r="D1" s="19" t="s">
        <v>1</v>
      </c>
      <c r="E1" s="9" t="s">
        <v>201</v>
      </c>
      <c r="F1" s="20" t="s">
        <v>70</v>
      </c>
      <c r="G1" s="20" t="s">
        <v>69</v>
      </c>
      <c r="H1" s="16" t="s">
        <v>2</v>
      </c>
      <c r="I1" s="10" t="s">
        <v>61</v>
      </c>
    </row>
    <row r="2" spans="1:9" x14ac:dyDescent="0.3">
      <c r="A2" s="3">
        <v>1</v>
      </c>
      <c r="B2" s="3" t="s">
        <v>122</v>
      </c>
      <c r="C2" s="3">
        <v>3845280</v>
      </c>
      <c r="D2" s="3">
        <v>0.35714285714285698</v>
      </c>
      <c r="E2" s="29">
        <v>4.6659965941681323</v>
      </c>
      <c r="F2" s="3">
        <v>0.95096978919277297</v>
      </c>
      <c r="G2" s="3">
        <v>-1.0253597211422001</v>
      </c>
      <c r="H2" s="8" t="s">
        <v>280</v>
      </c>
    </row>
    <row r="3" spans="1:9" ht="43.2" x14ac:dyDescent="0.3">
      <c r="A3" s="3">
        <v>1</v>
      </c>
      <c r="B3" s="3" t="s">
        <v>123</v>
      </c>
      <c r="C3" s="3">
        <v>5195362</v>
      </c>
      <c r="D3" s="3">
        <v>0.30285714285714299</v>
      </c>
      <c r="E3" s="29">
        <v>4.6920893379507227</v>
      </c>
      <c r="F3" s="3">
        <v>0.98266168796994502</v>
      </c>
      <c r="G3" s="3">
        <v>-1.31379289946011</v>
      </c>
      <c r="H3" s="31" t="s">
        <v>281</v>
      </c>
      <c r="I3" t="s">
        <v>324</v>
      </c>
    </row>
    <row r="4" spans="1:9" x14ac:dyDescent="0.3">
      <c r="A4" s="3">
        <v>1</v>
      </c>
      <c r="B4" s="3" t="s">
        <v>124</v>
      </c>
      <c r="C4" s="3">
        <v>5272383</v>
      </c>
      <c r="D4" s="3">
        <v>0.23428571428571399</v>
      </c>
      <c r="E4" s="29">
        <v>4.1665373712252274</v>
      </c>
      <c r="F4" s="3">
        <v>-1.1172079358259499</v>
      </c>
      <c r="G4" s="3">
        <v>0.983773658760279</v>
      </c>
      <c r="H4" s="8" t="s">
        <v>12</v>
      </c>
      <c r="I4" t="s">
        <v>325</v>
      </c>
    </row>
    <row r="5" spans="1:9" ht="28.8" x14ac:dyDescent="0.3">
      <c r="A5" s="3">
        <v>1</v>
      </c>
      <c r="B5" s="3" t="s">
        <v>127</v>
      </c>
      <c r="C5" s="3">
        <v>5282324</v>
      </c>
      <c r="D5" s="3">
        <v>0.39714285714285702</v>
      </c>
      <c r="E5" s="29">
        <v>4.5075959007653683</v>
      </c>
      <c r="F5" s="3">
        <v>-1.0840954698866501</v>
      </c>
      <c r="G5" s="3">
        <v>-0.16940086248137301</v>
      </c>
      <c r="H5" s="8" t="s">
        <v>282</v>
      </c>
      <c r="I5" s="3" t="s">
        <v>126</v>
      </c>
    </row>
    <row r="6" spans="1:9" x14ac:dyDescent="0.3">
      <c r="A6" s="3">
        <v>1</v>
      </c>
      <c r="B6" s="3" t="s">
        <v>125</v>
      </c>
      <c r="C6" s="3">
        <v>5285577</v>
      </c>
      <c r="D6" s="3">
        <v>0.245714285714286</v>
      </c>
      <c r="E6" s="29">
        <v>4.7563929014685327</v>
      </c>
      <c r="F6" s="3">
        <v>-1.1708675045060399</v>
      </c>
      <c r="G6" s="3">
        <v>1.1000827932431601</v>
      </c>
      <c r="H6" s="31" t="s">
        <v>283</v>
      </c>
      <c r="I6" t="s">
        <v>326</v>
      </c>
    </row>
    <row r="7" spans="1:9" x14ac:dyDescent="0.3">
      <c r="A7" s="3">
        <v>1</v>
      </c>
      <c r="B7" s="3" t="s">
        <v>126</v>
      </c>
      <c r="C7" s="3">
        <v>5289225</v>
      </c>
      <c r="D7" s="3">
        <v>0.32</v>
      </c>
      <c r="E7" s="29">
        <v>5.3453087843713236</v>
      </c>
      <c r="F7" s="3">
        <v>-1.2542683580979901</v>
      </c>
      <c r="G7" s="3">
        <v>0.272217923603782</v>
      </c>
      <c r="H7" s="8" t="s">
        <v>284</v>
      </c>
      <c r="I7" t="s">
        <v>327</v>
      </c>
    </row>
    <row r="8" spans="1:9" x14ac:dyDescent="0.3">
      <c r="A8" s="3">
        <v>1</v>
      </c>
      <c r="B8" s="3" t="s">
        <v>128</v>
      </c>
      <c r="C8" s="3">
        <v>27116980</v>
      </c>
      <c r="D8" s="3">
        <v>5.14285714285714E-2</v>
      </c>
      <c r="E8" s="29">
        <v>4.2036426333779024</v>
      </c>
      <c r="F8" s="3">
        <v>-1.40559334801058</v>
      </c>
      <c r="G8" s="3">
        <v>3.6614558909922201</v>
      </c>
      <c r="H8" s="8" t="s">
        <v>285</v>
      </c>
    </row>
    <row r="9" spans="1:9" x14ac:dyDescent="0.3">
      <c r="A9" s="3">
        <v>2</v>
      </c>
      <c r="B9" s="3" t="s">
        <v>129</v>
      </c>
      <c r="C9" s="3">
        <v>1399904</v>
      </c>
      <c r="D9" s="3">
        <v>0.14000000000000001</v>
      </c>
      <c r="E9" s="29">
        <v>4.0895315031717647</v>
      </c>
      <c r="F9" s="3">
        <v>-8.1411332860360196E-3</v>
      </c>
      <c r="G9" s="3">
        <v>-3.0201449158040301</v>
      </c>
      <c r="H9" s="8" t="s">
        <v>286</v>
      </c>
      <c r="I9" t="s">
        <v>328</v>
      </c>
    </row>
    <row r="10" spans="1:9" ht="28.8" x14ac:dyDescent="0.3">
      <c r="A10" s="3">
        <v>2</v>
      </c>
      <c r="B10" s="3" t="s">
        <v>130</v>
      </c>
      <c r="C10" s="3">
        <v>1410129</v>
      </c>
      <c r="D10" s="3">
        <v>0.16</v>
      </c>
      <c r="E10" s="29">
        <v>4.3538114669626413</v>
      </c>
      <c r="F10" s="3">
        <v>-3.66220296043889E-2</v>
      </c>
      <c r="G10" s="3">
        <v>-2.9336130206610198</v>
      </c>
      <c r="H10" s="31" t="s">
        <v>287</v>
      </c>
      <c r="I10" s="3" t="s">
        <v>129</v>
      </c>
    </row>
    <row r="11" spans="1:9" x14ac:dyDescent="0.3">
      <c r="A11" s="3">
        <v>2</v>
      </c>
      <c r="B11" s="3" t="s">
        <v>131</v>
      </c>
      <c r="C11" s="3">
        <v>4006836</v>
      </c>
      <c r="D11" s="3">
        <v>5.14285714285714E-2</v>
      </c>
      <c r="E11" s="29">
        <v>4.043142939012923</v>
      </c>
      <c r="F11" s="3">
        <v>-0.34078212047576101</v>
      </c>
      <c r="G11" s="3">
        <v>-4.77674112705105</v>
      </c>
      <c r="H11" s="8" t="s">
        <v>209</v>
      </c>
    </row>
    <row r="12" spans="1:9" x14ac:dyDescent="0.3">
      <c r="A12" s="3">
        <v>2</v>
      </c>
      <c r="B12" s="3" t="s">
        <v>132</v>
      </c>
      <c r="C12" s="3">
        <v>18858222</v>
      </c>
      <c r="D12" s="3">
        <v>0.13428571428571401</v>
      </c>
      <c r="E12" s="29">
        <v>4.1743265760724828</v>
      </c>
      <c r="F12" s="3">
        <v>-1.23669005887872</v>
      </c>
      <c r="G12" s="3">
        <v>-1.5656190413117299</v>
      </c>
      <c r="H12" s="8" t="s">
        <v>288</v>
      </c>
    </row>
    <row r="13" spans="1:9" x14ac:dyDescent="0.3">
      <c r="A13" s="3">
        <v>3</v>
      </c>
      <c r="B13" s="3" t="s">
        <v>133</v>
      </c>
      <c r="C13" s="3">
        <v>23247701</v>
      </c>
      <c r="D13" s="3">
        <v>6.2857142857142806E-2</v>
      </c>
      <c r="E13" s="29">
        <v>4.0006286007751841</v>
      </c>
      <c r="F13" s="3">
        <v>0.17049261491604201</v>
      </c>
      <c r="G13" s="3">
        <v>4.1962061290116797</v>
      </c>
      <c r="H13" s="8" t="s">
        <v>289</v>
      </c>
      <c r="I13" t="s">
        <v>329</v>
      </c>
    </row>
    <row r="14" spans="1:9" ht="28.8" x14ac:dyDescent="0.3">
      <c r="A14" s="3">
        <v>4</v>
      </c>
      <c r="B14" s="3" t="s">
        <v>134</v>
      </c>
      <c r="C14" s="3">
        <v>11765936</v>
      </c>
      <c r="D14" s="3">
        <v>0.38857142857142901</v>
      </c>
      <c r="E14" s="29">
        <v>4.1905212396531741</v>
      </c>
      <c r="F14" s="3">
        <v>0.78336696159654795</v>
      </c>
      <c r="G14" s="3">
        <v>1.2987705304699499</v>
      </c>
      <c r="H14" s="8" t="s">
        <v>290</v>
      </c>
    </row>
    <row r="15" spans="1:9" ht="28.8" x14ac:dyDescent="0.3">
      <c r="A15" s="3">
        <v>4</v>
      </c>
      <c r="B15" s="3" t="s">
        <v>135</v>
      </c>
      <c r="C15" s="3">
        <v>15003325</v>
      </c>
      <c r="D15" s="3">
        <v>6.0000000000000102E-2</v>
      </c>
      <c r="E15" s="29">
        <v>4.1422650851391767</v>
      </c>
      <c r="F15" s="3">
        <v>-1.4350697932054599</v>
      </c>
      <c r="G15" s="3">
        <v>-3.2409267342761101</v>
      </c>
      <c r="H15" s="8" t="s">
        <v>291</v>
      </c>
    </row>
    <row r="16" spans="1:9" x14ac:dyDescent="0.3">
      <c r="A16" s="3">
        <v>5</v>
      </c>
      <c r="B16" s="3" t="s">
        <v>136</v>
      </c>
      <c r="C16" s="3">
        <v>9946712</v>
      </c>
      <c r="D16" s="3">
        <v>0.157142857142857</v>
      </c>
      <c r="E16" s="29">
        <v>4.3827895484663246</v>
      </c>
      <c r="F16" s="3">
        <v>0.82902689095737903</v>
      </c>
      <c r="G16" s="3">
        <v>-2.3684242256369998</v>
      </c>
      <c r="H16" s="8" t="s">
        <v>209</v>
      </c>
    </row>
    <row r="17" spans="1:9" ht="43.2" x14ac:dyDescent="0.3">
      <c r="A17" s="3">
        <v>5</v>
      </c>
      <c r="B17" s="3" t="s">
        <v>137</v>
      </c>
      <c r="C17" s="3">
        <v>16523950</v>
      </c>
      <c r="D17" s="3">
        <v>0.23428571428571399</v>
      </c>
      <c r="E17" s="29">
        <v>4.0115800962375063</v>
      </c>
      <c r="F17" s="3">
        <v>-1.0656292961017</v>
      </c>
      <c r="G17" s="3">
        <v>-0.54566047845350196</v>
      </c>
      <c r="H17" s="8" t="s">
        <v>292</v>
      </c>
    </row>
    <row r="18" spans="1:9" x14ac:dyDescent="0.3">
      <c r="A18" s="3">
        <v>5</v>
      </c>
      <c r="B18" s="3" t="s">
        <v>138</v>
      </c>
      <c r="C18" s="3">
        <v>20060112</v>
      </c>
      <c r="D18" s="3">
        <v>0.06</v>
      </c>
      <c r="E18" s="29">
        <v>4.1803029415860289</v>
      </c>
      <c r="F18" s="3">
        <v>1.0926178078386799</v>
      </c>
      <c r="G18" s="3">
        <v>-3.7434083497246</v>
      </c>
      <c r="H18" s="8" t="s">
        <v>209</v>
      </c>
    </row>
    <row r="19" spans="1:9" x14ac:dyDescent="0.3">
      <c r="A19" s="3">
        <v>5</v>
      </c>
      <c r="B19" s="3" t="s">
        <v>139</v>
      </c>
      <c r="C19" s="3">
        <v>25348507</v>
      </c>
      <c r="D19" s="3">
        <v>7.7142857142857194E-2</v>
      </c>
      <c r="E19" s="29">
        <v>4.1729784155921621</v>
      </c>
      <c r="F19" s="3">
        <v>-1.7236467740908401</v>
      </c>
      <c r="G19" s="3">
        <v>0.99513233130415002</v>
      </c>
      <c r="H19" s="8" t="s">
        <v>293</v>
      </c>
      <c r="I19" s="3" t="s">
        <v>140</v>
      </c>
    </row>
    <row r="20" spans="1:9" x14ac:dyDescent="0.3">
      <c r="A20" s="3">
        <v>5</v>
      </c>
      <c r="B20" s="3" t="s">
        <v>140</v>
      </c>
      <c r="C20" s="3">
        <v>25351118</v>
      </c>
      <c r="D20" s="3">
        <v>6.8571428571428603E-2</v>
      </c>
      <c r="E20" s="29">
        <v>4.0084891887466663</v>
      </c>
      <c r="F20" s="3">
        <v>-1.85515434954426</v>
      </c>
      <c r="G20" s="3">
        <v>0.219574362195499</v>
      </c>
      <c r="H20" s="8" t="s">
        <v>294</v>
      </c>
      <c r="I20" s="3" t="s">
        <v>139</v>
      </c>
    </row>
  </sheetData>
  <conditionalFormatting sqref="B2:B1048576">
    <cfRule type="duplicateValues" dxfId="2" priority="2"/>
  </conditionalFormatting>
  <conditionalFormatting sqref="B1">
    <cfRule type="duplicateValues" dxfId="1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zoomScaleNormal="100" workbookViewId="0">
      <selection activeCell="H7" sqref="H7"/>
    </sheetView>
  </sheetViews>
  <sheetFormatPr defaultRowHeight="14.4" x14ac:dyDescent="0.3"/>
  <cols>
    <col min="1" max="1" width="5.88671875" style="3" bestFit="1" customWidth="1"/>
    <col min="2" max="2" width="11.44140625" style="3" bestFit="1" customWidth="1"/>
    <col min="3" max="3" width="9" style="3" bestFit="1" customWidth="1"/>
    <col min="4" max="4" width="5" style="3" bestFit="1" customWidth="1"/>
    <col min="5" max="5" width="9.109375" style="3" bestFit="1" customWidth="1"/>
    <col min="6" max="6" width="10.109375" style="3" customWidth="1"/>
    <col min="7" max="7" width="9" style="3" customWidth="1"/>
    <col min="8" max="8" width="83.109375" style="38" customWidth="1"/>
    <col min="9" max="9" width="28.6640625" bestFit="1" customWidth="1"/>
  </cols>
  <sheetData>
    <row r="1" spans="1:9" s="34" customFormat="1" ht="28.8" x14ac:dyDescent="0.3">
      <c r="A1" s="32" t="s">
        <v>0</v>
      </c>
      <c r="B1" s="32" t="s">
        <v>68</v>
      </c>
      <c r="C1" s="32" t="s">
        <v>340</v>
      </c>
      <c r="D1" s="32" t="s">
        <v>1</v>
      </c>
      <c r="E1" s="32" t="s">
        <v>67</v>
      </c>
      <c r="F1" s="32" t="s">
        <v>70</v>
      </c>
      <c r="G1" s="32" t="s">
        <v>69</v>
      </c>
      <c r="H1" s="33" t="s">
        <v>2</v>
      </c>
      <c r="I1" s="32" t="s">
        <v>61</v>
      </c>
    </row>
    <row r="2" spans="1:9" s="41" customFormat="1" x14ac:dyDescent="0.3">
      <c r="A2" s="1">
        <v>1</v>
      </c>
      <c r="B2" s="1" t="s">
        <v>3</v>
      </c>
      <c r="C2" s="1">
        <v>4480462</v>
      </c>
      <c r="D2" s="39">
        <v>0.191428571428571</v>
      </c>
      <c r="E2" s="40">
        <v>4.7122185046480851</v>
      </c>
      <c r="F2" s="39">
        <v>0.62608455862022305</v>
      </c>
      <c r="G2" s="39">
        <v>-0.35758778372769701</v>
      </c>
      <c r="H2" s="6" t="s">
        <v>4</v>
      </c>
      <c r="I2" s="1" t="s">
        <v>5</v>
      </c>
    </row>
    <row r="3" spans="1:9" s="41" customFormat="1" ht="43.2" x14ac:dyDescent="0.3">
      <c r="A3" s="1">
        <v>1</v>
      </c>
      <c r="B3" s="35" t="s">
        <v>6</v>
      </c>
      <c r="C3" s="1">
        <v>8503347</v>
      </c>
      <c r="D3" s="39">
        <v>0.125714285714286</v>
      </c>
      <c r="E3" s="40">
        <v>4.9463989535017241</v>
      </c>
      <c r="F3" s="39">
        <v>-0.24552892454837799</v>
      </c>
      <c r="G3" s="39">
        <v>-1.50130572288554</v>
      </c>
      <c r="H3" s="36" t="s">
        <v>56</v>
      </c>
      <c r="I3" s="1" t="s">
        <v>7</v>
      </c>
    </row>
    <row r="4" spans="1:9" s="41" customFormat="1" x14ac:dyDescent="0.3">
      <c r="A4" s="1">
        <v>1</v>
      </c>
      <c r="B4" s="35" t="s">
        <v>8</v>
      </c>
      <c r="C4" s="1">
        <v>8505607</v>
      </c>
      <c r="D4" s="39">
        <v>0.128571428571429</v>
      </c>
      <c r="E4" s="40">
        <v>5.1359752293527894</v>
      </c>
      <c r="F4" s="39">
        <v>-0.238850045362277</v>
      </c>
      <c r="G4" s="39">
        <v>-1.5322601605824799</v>
      </c>
      <c r="H4" s="37" t="s">
        <v>9</v>
      </c>
      <c r="I4" s="2" t="s">
        <v>10</v>
      </c>
    </row>
    <row r="5" spans="1:9" s="41" customFormat="1" x14ac:dyDescent="0.3">
      <c r="A5" s="1">
        <v>1</v>
      </c>
      <c r="B5" s="1" t="s">
        <v>11</v>
      </c>
      <c r="C5" s="1">
        <v>8509550</v>
      </c>
      <c r="D5" s="39">
        <v>0.114285714285714</v>
      </c>
      <c r="E5" s="40">
        <v>4.9959932768664483</v>
      </c>
      <c r="F5" s="39">
        <v>-0.257919869877903</v>
      </c>
      <c r="G5" s="39">
        <v>-1.5821484616849</v>
      </c>
      <c r="H5" s="6" t="s">
        <v>12</v>
      </c>
      <c r="I5" s="1" t="s">
        <v>6</v>
      </c>
    </row>
    <row r="6" spans="1:9" s="41" customFormat="1" x14ac:dyDescent="0.3">
      <c r="A6" s="1">
        <v>1</v>
      </c>
      <c r="B6" s="1" t="s">
        <v>13</v>
      </c>
      <c r="C6" s="1">
        <v>11334749</v>
      </c>
      <c r="D6" s="39">
        <v>0.16857142857142901</v>
      </c>
      <c r="E6" s="40">
        <v>5.3248221715735884</v>
      </c>
      <c r="F6" s="39">
        <v>0.16101356904334199</v>
      </c>
      <c r="G6" s="39">
        <v>1.4545499727942399</v>
      </c>
      <c r="H6" s="6" t="s">
        <v>14</v>
      </c>
      <c r="I6" s="1"/>
    </row>
    <row r="7" spans="1:9" s="41" customFormat="1" x14ac:dyDescent="0.3">
      <c r="A7" s="1">
        <v>1</v>
      </c>
      <c r="B7" s="1" t="s">
        <v>59</v>
      </c>
      <c r="C7" s="1">
        <v>17944971</v>
      </c>
      <c r="D7" s="39">
        <v>0.108571428571429</v>
      </c>
      <c r="E7" s="40">
        <v>4.4098736256034261</v>
      </c>
      <c r="F7" s="39">
        <v>-5.2252492782122101E-2</v>
      </c>
      <c r="G7" s="39">
        <v>-1.7002948996546099</v>
      </c>
      <c r="H7" s="33" t="s">
        <v>62</v>
      </c>
      <c r="I7" s="1"/>
    </row>
    <row r="8" spans="1:9" s="41" customFormat="1" ht="43.2" x14ac:dyDescent="0.3">
      <c r="A8" s="1">
        <v>1</v>
      </c>
      <c r="B8" s="1" t="s">
        <v>15</v>
      </c>
      <c r="C8" s="1">
        <v>23171768</v>
      </c>
      <c r="D8" s="39">
        <v>0.122857142857143</v>
      </c>
      <c r="E8" s="40">
        <v>4.4111353347206679</v>
      </c>
      <c r="F8" s="39">
        <v>-0.70659050985968497</v>
      </c>
      <c r="G8" s="39">
        <v>7.6456294303182501E-2</v>
      </c>
      <c r="H8" s="6" t="s">
        <v>16</v>
      </c>
      <c r="I8" s="1"/>
    </row>
    <row r="9" spans="1:9" s="41" customFormat="1" x14ac:dyDescent="0.3">
      <c r="A9" s="1">
        <v>2</v>
      </c>
      <c r="B9" s="1" t="s">
        <v>17</v>
      </c>
      <c r="C9" s="1">
        <v>17272574</v>
      </c>
      <c r="D9" s="39">
        <v>0.32571428571428601</v>
      </c>
      <c r="E9" s="40">
        <v>4.6623906874527723</v>
      </c>
      <c r="F9" s="39">
        <v>-0.50429886665244394</v>
      </c>
      <c r="G9" s="39">
        <v>0.27829451779074199</v>
      </c>
      <c r="H9" s="6" t="s">
        <v>12</v>
      </c>
      <c r="I9" s="1" t="s">
        <v>18</v>
      </c>
    </row>
    <row r="10" spans="1:9" s="41" customFormat="1" ht="28.8" x14ac:dyDescent="0.3">
      <c r="A10" s="1">
        <v>3</v>
      </c>
      <c r="B10" s="1" t="s">
        <v>19</v>
      </c>
      <c r="C10" s="1">
        <v>2513581</v>
      </c>
      <c r="D10" s="39">
        <v>0.308571428571429</v>
      </c>
      <c r="E10" s="40">
        <v>4.3499520255077986</v>
      </c>
      <c r="F10" s="39">
        <v>0.122163076019324</v>
      </c>
      <c r="G10" s="39">
        <v>-1.1610947377598499</v>
      </c>
      <c r="H10" s="6" t="s">
        <v>20</v>
      </c>
      <c r="I10" s="1"/>
    </row>
    <row r="11" spans="1:9" s="41" customFormat="1" ht="43.2" x14ac:dyDescent="0.3">
      <c r="A11" s="1">
        <v>3</v>
      </c>
      <c r="B11" s="35" t="s">
        <v>21</v>
      </c>
      <c r="C11" s="1">
        <v>8802876</v>
      </c>
      <c r="D11" s="39">
        <v>0.308571428571429</v>
      </c>
      <c r="E11" s="40">
        <v>4.7858153446004961</v>
      </c>
      <c r="F11" s="39">
        <v>0.110432668413701</v>
      </c>
      <c r="G11" s="39">
        <v>1.2239369651131</v>
      </c>
      <c r="H11" s="36" t="s">
        <v>22</v>
      </c>
      <c r="I11" s="1" t="s">
        <v>23</v>
      </c>
    </row>
    <row r="12" spans="1:9" s="41" customFormat="1" x14ac:dyDescent="0.3">
      <c r="A12" s="1">
        <v>3</v>
      </c>
      <c r="B12" s="1" t="s">
        <v>60</v>
      </c>
      <c r="C12" s="1">
        <v>10369342</v>
      </c>
      <c r="D12" s="39">
        <v>0.40857142857142897</v>
      </c>
      <c r="E12" s="40">
        <v>4.1165752392085073</v>
      </c>
      <c r="F12" s="39">
        <v>0.420511806677689</v>
      </c>
      <c r="G12" s="39">
        <v>0.59631887942474704</v>
      </c>
      <c r="H12" s="33" t="s">
        <v>63</v>
      </c>
      <c r="I12" s="1"/>
    </row>
    <row r="13" spans="1:9" s="41" customFormat="1" ht="28.8" x14ac:dyDescent="0.3">
      <c r="A13" s="1">
        <v>3</v>
      </c>
      <c r="B13" s="1" t="s">
        <v>57</v>
      </c>
      <c r="C13" s="1">
        <v>17073222</v>
      </c>
      <c r="D13" s="39">
        <v>0.13714285714285701</v>
      </c>
      <c r="E13" s="40">
        <v>4.2300429085696276</v>
      </c>
      <c r="F13" s="39">
        <v>0.63879313274564697</v>
      </c>
      <c r="G13" s="39">
        <v>0.66841198881861796</v>
      </c>
      <c r="H13" s="33" t="s">
        <v>64</v>
      </c>
      <c r="I13" s="1" t="s">
        <v>58</v>
      </c>
    </row>
    <row r="14" spans="1:9" s="41" customFormat="1" x14ac:dyDescent="0.3">
      <c r="A14" s="1">
        <v>3</v>
      </c>
      <c r="B14" s="1" t="s">
        <v>24</v>
      </c>
      <c r="C14" s="1">
        <v>17850335</v>
      </c>
      <c r="D14" s="39">
        <v>0.26</v>
      </c>
      <c r="E14" s="40">
        <v>5.5042126732534742</v>
      </c>
      <c r="F14" s="39">
        <v>0.14719795913269401</v>
      </c>
      <c r="G14" s="39">
        <v>1.2702253458460699</v>
      </c>
      <c r="H14" s="6" t="s">
        <v>25</v>
      </c>
      <c r="I14" s="1"/>
    </row>
    <row r="15" spans="1:9" s="41" customFormat="1" ht="28.8" x14ac:dyDescent="0.3">
      <c r="A15" s="1">
        <v>3</v>
      </c>
      <c r="B15" s="1" t="s">
        <v>26</v>
      </c>
      <c r="C15" s="1">
        <v>17938290</v>
      </c>
      <c r="D15" s="39">
        <v>0.29428571428571398</v>
      </c>
      <c r="E15" s="40">
        <v>4.6270900436837987</v>
      </c>
      <c r="F15" s="39">
        <v>0.51900394602223698</v>
      </c>
      <c r="G15" s="39">
        <v>-0.23046147232202199</v>
      </c>
      <c r="H15" s="6" t="s">
        <v>27</v>
      </c>
      <c r="I15" s="1" t="s">
        <v>28</v>
      </c>
    </row>
    <row r="16" spans="1:9" s="41" customFormat="1" ht="28.8" x14ac:dyDescent="0.3">
      <c r="A16" s="1">
        <v>3</v>
      </c>
      <c r="B16" s="1" t="s">
        <v>29</v>
      </c>
      <c r="C16" s="1">
        <v>19349429</v>
      </c>
      <c r="D16" s="39">
        <v>0.46571428571428602</v>
      </c>
      <c r="E16" s="40">
        <v>4.6403116111833613</v>
      </c>
      <c r="F16" s="39">
        <v>-0.448005222005251</v>
      </c>
      <c r="G16" s="39">
        <v>0.422374004537304</v>
      </c>
      <c r="H16" s="6" t="s">
        <v>30</v>
      </c>
      <c r="I16" s="1" t="s">
        <v>31</v>
      </c>
    </row>
    <row r="17" spans="1:9" s="41" customFormat="1" ht="28.8" x14ac:dyDescent="0.3">
      <c r="A17" s="1">
        <v>3</v>
      </c>
      <c r="B17" s="1" t="s">
        <v>32</v>
      </c>
      <c r="C17" s="1">
        <v>19351755</v>
      </c>
      <c r="D17" s="39">
        <v>0.46285714285714302</v>
      </c>
      <c r="E17" s="40">
        <v>4.9060047468380175</v>
      </c>
      <c r="F17" s="39">
        <v>-0.46516572161437297</v>
      </c>
      <c r="G17" s="39">
        <v>0.413660862913452</v>
      </c>
      <c r="H17" s="6" t="s">
        <v>72</v>
      </c>
      <c r="I17" s="1" t="s">
        <v>33</v>
      </c>
    </row>
    <row r="18" spans="1:9" s="41" customFormat="1" ht="28.8" x14ac:dyDescent="0.3">
      <c r="A18" s="1">
        <v>4</v>
      </c>
      <c r="B18" s="35" t="s">
        <v>34</v>
      </c>
      <c r="C18" s="1">
        <v>428659</v>
      </c>
      <c r="D18" s="39">
        <v>0.26857142857142902</v>
      </c>
      <c r="E18" s="40">
        <v>4.7846104352958942</v>
      </c>
      <c r="F18" s="39">
        <v>0.50906387772472705</v>
      </c>
      <c r="G18" s="39">
        <v>-0.53779572708059298</v>
      </c>
      <c r="H18" s="37" t="s">
        <v>35</v>
      </c>
      <c r="I18" s="2" t="s">
        <v>36</v>
      </c>
    </row>
    <row r="19" spans="1:9" s="41" customFormat="1" ht="28.8" x14ac:dyDescent="0.3">
      <c r="A19" s="1">
        <v>4</v>
      </c>
      <c r="B19" s="1" t="s">
        <v>37</v>
      </c>
      <c r="C19" s="1">
        <v>1444804</v>
      </c>
      <c r="D19" s="39">
        <v>0.48</v>
      </c>
      <c r="E19" s="40">
        <v>4.7165496471875112</v>
      </c>
      <c r="F19" s="39">
        <v>-0.154753557731374</v>
      </c>
      <c r="G19" s="39">
        <v>-1.0665315564347999</v>
      </c>
      <c r="H19" s="6" t="s">
        <v>38</v>
      </c>
      <c r="I19" s="1" t="s">
        <v>39</v>
      </c>
    </row>
    <row r="20" spans="1:9" s="41" customFormat="1" ht="28.8" x14ac:dyDescent="0.3">
      <c r="A20" s="1">
        <v>4</v>
      </c>
      <c r="B20" s="1" t="s">
        <v>40</v>
      </c>
      <c r="C20" s="1">
        <v>17190135</v>
      </c>
      <c r="D20" s="39">
        <v>0.185714285714286</v>
      </c>
      <c r="E20" s="40">
        <v>5.5478487861998342</v>
      </c>
      <c r="F20" s="39">
        <v>-8.9098956923272604E-2</v>
      </c>
      <c r="G20" s="39">
        <v>-1.5607168283475801</v>
      </c>
      <c r="H20" s="6" t="s">
        <v>41</v>
      </c>
      <c r="I20" s="1"/>
    </row>
    <row r="21" spans="1:9" s="41" customFormat="1" ht="43.2" x14ac:dyDescent="0.3">
      <c r="A21" s="1">
        <v>5</v>
      </c>
      <c r="B21" s="1" t="s">
        <v>42</v>
      </c>
      <c r="C21" s="1">
        <v>3194990</v>
      </c>
      <c r="D21" s="39">
        <v>0.32285714285714301</v>
      </c>
      <c r="E21" s="40">
        <v>4.7558856122424489</v>
      </c>
      <c r="F21" s="39">
        <v>-0.56465044265581898</v>
      </c>
      <c r="G21" s="39">
        <v>0.10135988308683</v>
      </c>
      <c r="H21" s="6" t="s">
        <v>43</v>
      </c>
      <c r="I21" s="1" t="s">
        <v>44</v>
      </c>
    </row>
    <row r="22" spans="1:9" s="41" customFormat="1" x14ac:dyDescent="0.3">
      <c r="A22" s="1">
        <v>5</v>
      </c>
      <c r="B22" s="1" t="s">
        <v>45</v>
      </c>
      <c r="C22" s="1">
        <v>9061868</v>
      </c>
      <c r="D22" s="39">
        <v>0.44857142857142901</v>
      </c>
      <c r="E22" s="40">
        <v>4.9813717814070539</v>
      </c>
      <c r="F22" s="39">
        <v>0.29662261556011499</v>
      </c>
      <c r="G22" s="39">
        <v>0.90956448306459803</v>
      </c>
      <c r="H22" s="6" t="s">
        <v>46</v>
      </c>
      <c r="I22" s="1"/>
    </row>
    <row r="23" spans="1:9" s="41" customFormat="1" x14ac:dyDescent="0.3">
      <c r="A23" s="1">
        <v>5</v>
      </c>
      <c r="B23" s="1" t="s">
        <v>47</v>
      </c>
      <c r="C23" s="1">
        <v>20996756</v>
      </c>
      <c r="D23" s="39">
        <v>0.2</v>
      </c>
      <c r="E23" s="40">
        <v>4.7387816127891353</v>
      </c>
      <c r="F23" s="39">
        <v>-0.45069342800566597</v>
      </c>
      <c r="G23" s="39">
        <v>1.0343776132144</v>
      </c>
      <c r="H23" s="6" t="s">
        <v>48</v>
      </c>
      <c r="I23" s="1"/>
    </row>
    <row r="24" spans="1:9" s="41" customFormat="1" ht="43.2" x14ac:dyDescent="0.3">
      <c r="A24" s="1">
        <v>5</v>
      </c>
      <c r="B24" s="35" t="s">
        <v>49</v>
      </c>
      <c r="C24" s="1">
        <v>20997458</v>
      </c>
      <c r="D24" s="39">
        <v>0.214285714285714</v>
      </c>
      <c r="E24" s="40">
        <v>5.2067606065724688</v>
      </c>
      <c r="F24" s="39">
        <v>-0.37662804793312199</v>
      </c>
      <c r="G24" s="39">
        <v>0.907268077518539</v>
      </c>
      <c r="H24" s="36" t="s">
        <v>71</v>
      </c>
      <c r="I24" s="2" t="s">
        <v>47</v>
      </c>
    </row>
    <row r="25" spans="1:9" s="41" customFormat="1" x14ac:dyDescent="0.3">
      <c r="A25" s="1">
        <v>5</v>
      </c>
      <c r="B25" s="1" t="s">
        <v>50</v>
      </c>
      <c r="C25" s="1">
        <v>23322864</v>
      </c>
      <c r="D25" s="39">
        <v>0.17428571428571399</v>
      </c>
      <c r="E25" s="40">
        <v>4.0597465399958228</v>
      </c>
      <c r="F25" s="39">
        <v>0.38850299222995099</v>
      </c>
      <c r="G25" s="39">
        <v>-1.13786560399771</v>
      </c>
      <c r="H25" s="6" t="s">
        <v>51</v>
      </c>
      <c r="I25" s="1" t="s">
        <v>52</v>
      </c>
    </row>
    <row r="26" spans="1:9" s="41" customFormat="1" x14ac:dyDescent="0.3">
      <c r="A26" s="1">
        <v>5</v>
      </c>
      <c r="B26" s="1" t="s">
        <v>53</v>
      </c>
      <c r="C26" s="1">
        <v>23847257</v>
      </c>
      <c r="D26" s="39">
        <v>0.16285714285714301</v>
      </c>
      <c r="E26" s="40">
        <v>4.3538543906127973</v>
      </c>
      <c r="F26" s="39">
        <v>-0.347452704702163</v>
      </c>
      <c r="G26" s="39">
        <v>1.2875773421053101</v>
      </c>
      <c r="H26" s="33" t="s">
        <v>66</v>
      </c>
      <c r="I26" s="1" t="s">
        <v>54</v>
      </c>
    </row>
    <row r="27" spans="1:9" s="41" customFormat="1" ht="28.8" x14ac:dyDescent="0.3">
      <c r="A27" s="1">
        <v>5</v>
      </c>
      <c r="B27" s="1" t="s">
        <v>55</v>
      </c>
      <c r="C27" s="1">
        <v>24598855</v>
      </c>
      <c r="D27" s="39">
        <v>0.29142857142857098</v>
      </c>
      <c r="E27" s="40">
        <v>4.5534842628447612</v>
      </c>
      <c r="F27" s="39">
        <v>-0.53183059563693302</v>
      </c>
      <c r="G27" s="39">
        <v>9.8474644946764694E-2</v>
      </c>
      <c r="H27" s="33" t="s">
        <v>65</v>
      </c>
      <c r="I27" s="1"/>
    </row>
  </sheetData>
  <conditionalFormatting sqref="B1:B27">
    <cfRule type="duplicateValues" dxfId="0" priority="34"/>
  </conditionalFormatting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W</vt:lpstr>
      <vt:lpstr>PHO</vt:lpstr>
      <vt:lpstr>PUE</vt:lpstr>
      <vt:lpstr>IP6</vt:lpstr>
      <vt:lpstr>Cit</vt:lpstr>
      <vt:lpstr>Nit</vt:lpstr>
      <vt:lpstr>Oxa</vt:lpstr>
      <vt:lpstr>SU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soda79</dc:creator>
  <cp:lastModifiedBy>Aarts, Mark</cp:lastModifiedBy>
  <dcterms:created xsi:type="dcterms:W3CDTF">2015-06-09T00:17:19Z</dcterms:created>
  <dcterms:modified xsi:type="dcterms:W3CDTF">2019-08-26T23:12:02Z</dcterms:modified>
</cp:coreProperties>
</file>